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hidePivotFieldList="1" autoCompressPictures="0"/>
  <bookViews>
    <workbookView xWindow="0" yWindow="0" windowWidth="25600" windowHeight="16060" tabRatio="500"/>
  </bookViews>
  <sheets>
    <sheet name="data" sheetId="1" r:id="rId1"/>
    <sheet name="pivot report" sheetId="2" r:id="rId2"/>
  </sheets>
  <definedNames>
    <definedName name="_xlnm._FilterDatabase" localSheetId="0" hidden="1">data!$A$1:$AD$201</definedName>
  </definedNames>
  <calcPr calcId="140001" concurrentCalc="0"/>
  <pivotCaches>
    <pivotCache cacheId="6" r:id="rId3"/>
  </pivotCaches>
  <extLst>
    <ext xmlns:mx="http://schemas.microsoft.com/office/mac/excel/2008/main" uri="{7523E5D3-25F3-A5E0-1632-64F254C22452}">
      <mx:ArchID Flags="2"/>
    </ext>
  </extLst>
</workbook>
</file>

<file path=xl/calcChain.xml><?xml version="1.0" encoding="utf-8"?>
<calcChain xmlns="http://schemas.openxmlformats.org/spreadsheetml/2006/main">
  <c r="B38" i="2" l="1"/>
  <c r="B39" i="2"/>
  <c r="B40" i="2"/>
  <c r="B41" i="2"/>
  <c r="B42" i="2"/>
  <c r="B43" i="2"/>
  <c r="B44" i="2"/>
  <c r="B37" i="2"/>
  <c r="L3" i="2"/>
  <c r="L4" i="2"/>
  <c r="L5" i="2"/>
  <c r="L6" i="2"/>
  <c r="H6" i="2"/>
  <c r="I6" i="2"/>
  <c r="J6" i="2"/>
  <c r="K6" i="2"/>
  <c r="G6" i="2"/>
  <c r="K3" i="2"/>
  <c r="K4" i="2"/>
  <c r="K5" i="2"/>
  <c r="J5" i="2"/>
  <c r="J4" i="2"/>
  <c r="J3" i="2"/>
  <c r="I5" i="2"/>
  <c r="I4" i="2"/>
  <c r="I3" i="2"/>
  <c r="H5" i="2"/>
  <c r="H4" i="2"/>
  <c r="H3" i="2"/>
  <c r="G5" i="2"/>
  <c r="G4" i="2"/>
  <c r="G3" i="2"/>
  <c r="F5" i="2"/>
  <c r="F4" i="2"/>
  <c r="F3" i="2"/>
</calcChain>
</file>

<file path=xl/sharedStrings.xml><?xml version="1.0" encoding="utf-8"?>
<sst xmlns="http://schemas.openxmlformats.org/spreadsheetml/2006/main" count="3256" uniqueCount="1349">
  <si>
    <t>Entrez_gene_id</t>
  </si>
  <si>
    <t>Source_wiki_page_title</t>
  </si>
  <si>
    <t>Section_heading</t>
  </si>
  <si>
    <t>Author</t>
  </si>
  <si>
    <t>WT-Article</t>
  </si>
  <si>
    <t>WT_annotation</t>
  </si>
  <si>
    <t>WT_block</t>
  </si>
  <si>
    <t>Annotator_score</t>
  </si>
  <si>
    <t>Article_length</t>
  </si>
  <si>
    <t>Target_accession</t>
  </si>
  <si>
    <t>Target_preferred_term</t>
  </si>
  <si>
    <t>Target_vocabulary</t>
  </si>
  <si>
    <t>Vocabulary_branch</t>
  </si>
  <si>
    <t>Evidence</t>
  </si>
  <si>
    <t>Surrounding sentence</t>
  </si>
  <si>
    <t>References</t>
  </si>
  <si>
    <t>Is PBB</t>
  </si>
  <si>
    <t>Matches_existing_annotation</t>
  </si>
  <si>
    <t>Normalized Yahoo Similarity</t>
  </si>
  <si>
    <t>Panther</t>
  </si>
  <si>
    <t>GeneGo</t>
  </si>
  <si>
    <t>GOA prior</t>
  </si>
  <si>
    <t>Candidate "Score" by DGH</t>
  </si>
  <si>
    <t>DGH Comment</t>
  </si>
  <si>
    <t>PPP1R1B</t>
  </si>
  <si>
    <t>Clinical significance</t>
  </si>
  <si>
    <t>Tim bates</t>
  </si>
  <si>
    <t xml:space="preserve">, suggesting that variants of PPP1R1B can in some circumstances lead to improved and more flexible cognition, while, in the presence of other genetic and environmental factors, it may lead </t>
  </si>
  <si>
    <t>GO:0050890</t>
  </si>
  <si>
    <t>cognition</t>
  </si>
  <si>
    <t>biological_process</t>
  </si>
  <si>
    <t>cognition--ncbo_text_direct--10.0</t>
  </si>
  <si>
    <t>PPP1R1B has also been associated with improved transfer of information between the [[striatum]] and the [[prefrontal cortex]] , suggesting that variants of PPP1R1B can in some circumstances lead to improved and more flexible cognition, while, in the presence of other genetic and environmental factors, it may lead to symptoms of schizophrenia.</t>
  </si>
  <si>
    <t xml:space="preserve">17290303, </t>
  </si>
  <si>
    <t>none</t>
  </si>
  <si>
    <t>parent</t>
  </si>
  <si>
    <t>1a</t>
  </si>
  <si>
    <t>PMID:17290303 seems to support this annotation.</t>
  </si>
  <si>
    <t>non-specific term</t>
  </si>
  <si>
    <t>FGD1 (gene)</t>
  </si>
  <si>
    <t>Summary</t>
  </si>
  <si>
    <t>Boghog</t>
  </si>
  <si>
    <t xml:space="preserve">  It also promotes the transition through G1 during the cell cycle and causes tumorgenic transformation of NIH/</t>
  </si>
  <si>
    <t>GO:0007049</t>
  </si>
  <si>
    <t>cell cycle</t>
  </si>
  <si>
    <t>cell cycle--ncbo_text_direct--10.0</t>
  </si>
  <si>
    <t>It also promotes the transition through G1 during the cell cycle and causes tumorgenic transformation of NIH/ [[3T3 cells|3T3]] fibroblasts.</t>
  </si>
  <si>
    <t xml:space="preserve">9671479, 9624130, </t>
  </si>
  <si>
    <t>COG4</t>
  </si>
  <si>
    <t>Maurice Carbonaro</t>
  </si>
  <si>
    <t>{{PBB_Summary | section_title =  | summary_text = [[Multiprotein complexes]] are key determinants of Golgi apparatus structure and its capacity for intracellular transport and glycoprotein modification. Several complexes have been identified, including the Golgi transport complex (GTC), the LDLC complex, which is involved in glycosylation reactions, and the SEC34 complex, which is involved in vesicular transport. These 3 complexes are identical and have been termed the conserved oligomeric Golgi (COG) complex, which includes COG4 (Ungar et al., 2002).[supplied by OMIM]&lt;ref name="entrez"&gt;{{cite web | title = Entrez Gene: COG4 component of oligomeric golgi complex 4| url = http://www.ncbi.nlm.nih.gov/sites/entrez?Db=gene&amp;Cmd=ShowDetailView&amp;TermToSearch=25839| accessdate = }}&lt;/ref&gt; }}</t>
  </si>
  <si>
    <t>GO:0070085</t>
  </si>
  <si>
    <t>glycosylation</t>
  </si>
  <si>
    <t>glycosylation--ncbo_text_direct--10.0</t>
  </si>
  <si>
    <t>Several complexes have been identified, including the Golgi transport complex (GTC), the LDLC complex, which is involved in glycosylation reactions, and the SEC34 complex, which is involved in vesicular transport.</t>
  </si>
  <si>
    <t xml:space="preserve">NCBI Gene, </t>
  </si>
  <si>
    <t>PMID:19651599  seems to support this pretty well.</t>
  </si>
  <si>
    <t>ORC6L</t>
  </si>
  <si>
    <t>Function</t>
  </si>
  <si>
    <t>Boghog2</t>
  </si>
  <si>
    <t>[[chromosome segregation|segregation]]</t>
  </si>
  <si>
    <t>GO:0007059</t>
  </si>
  <si>
    <t>chromosome segregation</t>
  </si>
  <si>
    <t>chromosome segregation--ncbo_text_direct--10.0</t>
  </si>
  <si>
    <t>Gene silencing studies with [[small interfering RNA]] demonstrated that this protein plays an essential role in coordinating chromosome replication and [[chromosome segregation|segregation]] with [[cytokinesis]] .</t>
  </si>
  <si>
    <t xml:space="preserve">11323433, 12614612, NCBI Gene, </t>
  </si>
  <si>
    <t>direct</t>
  </si>
  <si>
    <t>PMID:12169736</t>
  </si>
  <si>
    <t>H19 (gene)</t>
  </si>
  <si>
    <t>Epigenetics</t>
  </si>
  <si>
    <t>142.103.92.216</t>
  </si>
  <si>
    <t>that allele. As well, based on the results from Banet et al., it appears that functional H19 imprinting occurs during early placenta development.</t>
  </si>
  <si>
    <t>GO:0001890</t>
  </si>
  <si>
    <t>placenta development</t>
  </si>
  <si>
    <t>placenta development--ncbo_text_direct--10.0</t>
  </si>
  <si>
    <t>As well, based on the results from Banet et al., it appears that functional H19 imprinting occurs during early placenta development.</t>
  </si>
  <si>
    <t xml:space="preserve">11254105, </t>
  </si>
  <si>
    <t>Reasonable evidence supporting this here:  PMID:1497869</t>
  </si>
  <si>
    <t>correlation not causation</t>
  </si>
  <si>
    <t>SH3TC2</t>
  </si>
  <si>
    <t>Nbauman</t>
  </si>
  <si>
    <t xml:space="preserve">recycling compartment, consistent with a role in myelination </t>
  </si>
  <si>
    <t>GO:0042552</t>
  </si>
  <si>
    <t>myelination</t>
  </si>
  <si>
    <t>myelination--ncbo_text_direct--10.0</t>
  </si>
  <si>
    <t>The mouse version (orthologue) of SH3TC2 is expressed in Schwann cells, and localizes to the plasma membrane and to the [[perinuclear space|perinuclear]] endocytic recycling compartment, consistent with a role in myelination or in [[axon]] â€“ [[glial cell]] interactions.</t>
  </si>
  <si>
    <t xml:space="preserve">19805030, </t>
  </si>
  <si>
    <t>PMID:20028792 seems to support this.</t>
  </si>
  <si>
    <t>DDX5</t>
  </si>
  <si>
    <t>s. They are implicated in a number of cellular processes involving alteration of RNA secondary structure, such as translation initiation, nuclear and mitochondrial splicing, and ribosome and spliceosome assembly. Based on their distribution patterns, some members of this family are believed to be involved in embryogenesis, spermatogenesis, and cellular growth and division. This gene encodes a DEAD box protein, which is an RNA-dependent ATPase, and also a proliferation-associated nuclear antigen, specifically reacting with the simian virus 40 tumor antigen. This gene consists of 13 exons, and alternatively spliced transcripts containing several intron sequences have been detected, but no isoforms encoded by these transcripts have been identified.</t>
  </si>
  <si>
    <t>GO:0000245</t>
  </si>
  <si>
    <t>spliceosome assembly</t>
  </si>
  <si>
    <t>spliceosome assembly--ncbo_text_direct--10.0</t>
  </si>
  <si>
    <t>They are implicated in a number of cellular processes involving alteration of RNA secondary structure, such as translation initiation, nuclear and mitochondrial splicing, and ribosome and spliceosome assembly.</t>
  </si>
  <si>
    <t xml:space="preserve">The "surrounding sentence" is in reference to the family of DEAD box proteins…not DDX5 specifically.  The sentence happens to appear on te DDX5 entrez gene page gene summary.  Despite that, PMID:12101238 supports this annotation. </t>
  </si>
  <si>
    <t>Urokinase receptor</t>
  </si>
  <si>
    <t>Physiological significance</t>
  </si>
  <si>
    <t>Kjaergaard</t>
  </si>
  <si>
    <t xml:space="preserve"> regulation and cell adhesion.  </t>
  </si>
  <si>
    <t>GO:0007155</t>
  </si>
  <si>
    <t>cell adhesion</t>
  </si>
  <si>
    <t>cell adhesion--ncbo_text_direct--10.0</t>
  </si>
  <si>
    <t>uPAR has been involved in various other non-proteolytical processes related to cancer, such as [[cell migration]] , [[cell cycle]] regulation and cell adhesion.</t>
  </si>
  <si>
    <t>Good evidence in PMID 20372789</t>
  </si>
  <si>
    <t>PARK7</t>
  </si>
  <si>
    <t>GO:0006350</t>
  </si>
  <si>
    <t>transcription</t>
  </si>
  <si>
    <t>transcription--ncbo_text_direct--10.0</t>
  </si>
  <si>
    <t>It acts as a positive regulator of [[androgen receptor]] -dependent transcription.</t>
  </si>
  <si>
    <t>1b</t>
  </si>
  <si>
    <t>I would annotate to 'regulation of transcription" or "positive regulation of transcription" probably, via PMID:20938049</t>
  </si>
  <si>
    <t>KIF22</t>
  </si>
  <si>
    <t>Yobot</t>
  </si>
  <si>
    <t>{{PBB_Summary | section_title =  | summary_text = The protein encoded by this gene is a member of kinesin-like protein family. This family of proteins are microtubule-dependent molecular motors that transport organelles within cells and move chromosomes during cell division. The C-terminal half of this protein has been shown to bind DNA. Studies with the Xenopus homolog suggests its essential role in metaphase chromosome alignment and maintenance.&lt;ref name="entrez"/&gt; }}</t>
  </si>
  <si>
    <t>GO:0006810</t>
  </si>
  <si>
    <t>transport</t>
  </si>
  <si>
    <t>transport--ncbo_text_direct--10.0</t>
  </si>
  <si>
    <t>This family of proteins are microtubule-dependent molecular motors that transport organelles within cells and move chromosomes during cell division.</t>
  </si>
  <si>
    <t>WASL (gene)</t>
  </si>
  <si>
    <t>CopperKettle</t>
  </si>
  <si>
    <t xml:space="preserve"> share similar domain structure, and are involved in transduction of signals </t>
  </si>
  <si>
    <t>GO:0009293</t>
  </si>
  <si>
    <t>transduction</t>
  </si>
  <si>
    <t>transduction--ncbo_text_direct--10.0</t>
  </si>
  <si>
    <t>The [[Wiskott-Aldrich syndrome (WAS) family of proteins]] share similar domain structure, and are involved in transduction of signals from [[receptor (biochemistry)|receptor]] s on the cell surface to the [[actin]] [[cytoskeleton]] .</t>
  </si>
  <si>
    <t>could probably be annotated to "cell surface receptor linked signaling pathway",.  See PMID:20146487</t>
  </si>
  <si>
    <t>TMPRSS2</t>
  </si>
  <si>
    <t>ERG Gene Fusion</t>
  </si>
  <si>
    <t>Kimsin98</t>
  </si>
  <si>
    <t xml:space="preserve"> signaling.</t>
  </si>
  <si>
    <t>GO:0023052</t>
  </si>
  <si>
    <t>signaling</t>
  </si>
  <si>
    <t>signaling--ncbo_text_direct--10.0</t>
  </si>
  <si>
    <t xml:space="preserve">ERG overexpression contributes to development of androgen-independence in prostate cancer through disruption of [[androgen receptor]] signaling. </t>
  </si>
  <si>
    <t xml:space="preserve">20478527, </t>
  </si>
  <si>
    <t>This one is a bit odd in that the "Surrounding sentence" seems to be about the ERG gene which gets fused to TMPRSS2in 50% of prostate cancers.  The ERG disruptes androgen receptor signaling.   Despite that, there is decent evidence that TMPRSS2 should be annotated to "signaling"....you could annotate to "calcium-mediated signaling" from PMC 1183478</t>
  </si>
  <si>
    <t>Neurotensin receptor 1</t>
  </si>
  <si>
    <t>Dominik92</t>
  </si>
  <si>
    <t>{{PBB_Summary | section_title =  | summary_text = Neurotensin receptor 1 belongs to the large superfamily of [[G-protein]] coupled receptors. NTSR1 mediates the multiple functions of [[neurotensin]], such as [[hypotension]], [[hyperglycemia]], [[hypothermia]], antinociception, and regulation of intestinal motility and secretion.&lt;ref name="entrez"&gt;{{cite web | title = Entrez Gene: NTSR1 neurotensin receptor 1 (high affinity)| url = http://www.ncbi.nlm.nih.gov/sites/entrez?Db=gene&amp;Cmd=ShowDetailView&amp;TermToSearch=4923| accessdate = }}&lt;/ref&gt; }}</t>
  </si>
  <si>
    <t>GO:0046903</t>
  </si>
  <si>
    <t>secretion</t>
  </si>
  <si>
    <t>secretion--ncbo_text_direct--10.0</t>
  </si>
  <si>
    <t>NTSR1 mediates the multiple functions of [[neurotensin]], such as [[hypotension]], [[hyperglycemia]], [[hypothermia]], antinociception, and regulation of intestinal motility and secretion.</t>
  </si>
  <si>
    <t>PMID 11574537 supports an annotation for "interleukin-8 secretion"</t>
  </si>
  <si>
    <t>STIM2</t>
  </si>
  <si>
    <t>STIM2 function</t>
  </si>
  <si>
    <t>Alexsci</t>
  </si>
  <si>
    <t xml:space="preserve"> levels would be necessary. In cultured human myoblast, STIM2 participate in cell differentiation into </t>
  </si>
  <si>
    <t>GO:0030154</t>
  </si>
  <si>
    <t>cell differentiation</t>
  </si>
  <si>
    <t>cell differentiation--ncbo_text_direct--10.0</t>
  </si>
  <si>
    <t>In cultured human myoblast, STIM2 participate in cell differentiation into [[Myogenesis|myotubes]] .</t>
  </si>
  <si>
    <t xml:space="preserve">20436167, </t>
  </si>
  <si>
    <t>I would probably use 'myoblast differentiation' based on PMID:20436167</t>
  </si>
  <si>
    <t>BH3 interacting domain death agonist</t>
  </si>
  <si>
    <t>Interactions</t>
  </si>
  <si>
    <t>EquationDoc</t>
  </si>
  <si>
    <t xml:space="preserve"> that, when activated as part of the cell's response to stress, </t>
  </si>
  <si>
    <t>GO:0006950</t>
  </si>
  <si>
    <t>response to stress</t>
  </si>
  <si>
    <t>response to stress--ncbo_text_direct--10.0</t>
  </si>
  <si>
    <t>The p53 protein is a [[transcription factor]] that, when activated as part of the cell's response to stress, regulates many downstream target genes, including BID.</t>
  </si>
  <si>
    <t xml:space="preserve">15659383, </t>
  </si>
  <si>
    <t>This gene product is really involved in regulation of apoptosis..but that apoptosis could be induced as part of a response to stress (in the GO sense)..so this could be a viable annotation.  A more specific term would be desirable though if possible.</t>
  </si>
  <si>
    <t>PPAP2A</t>
  </si>
  <si>
    <t xml:space="preserve">s as well as in receptor-activated signal transduction mediated by </t>
  </si>
  <si>
    <t>GO:0007165</t>
  </si>
  <si>
    <t>signal transduction</t>
  </si>
  <si>
    <t>signal transduction--ncbo_text_direct--10.0</t>
  </si>
  <si>
    <t>PAPs convert [[phosphatidic acid]] to [[diglyceride|diacylglycerol]] , and function in de novo synthesis of [[glycerolipid]] s as well as in receptor-activated signal transduction mediated by [[phospholipase D]] .</t>
  </si>
  <si>
    <t>The literature appears gummed up by confusion between "pp2a" and "ppap2a" or "PAP2a"….Despite that it seems likely the PPAP2A gene is involved in signal transduction of some sort perhaps through production of DAG?</t>
  </si>
  <si>
    <t>OLR1</t>
  </si>
  <si>
    <t>[[apoptosis]]</t>
  </si>
  <si>
    <t>GO:0006915</t>
  </si>
  <si>
    <t>apoptosis</t>
  </si>
  <si>
    <t>apoptosis--ncbo_text_direct--10.0</t>
  </si>
  <si>
    <t>This protein may be involved in the regulation of [[Fas ligand|Fas]] -induced [[apoptosis]] .</t>
  </si>
  <si>
    <t>PMID:19286611 seems to support this.   I think could probably go down to 'positive regulation of apoptosis'.</t>
  </si>
  <si>
    <t>IQSEC1</t>
  </si>
  <si>
    <t>TimVickers</t>
  </si>
  <si>
    <t>[[cell adhesion]]</t>
  </si>
  <si>
    <t>ARF-GEP &lt;sub&gt;100&lt;/sub&gt; appears particularly important in regulating [[cell adhesion]] , with reductions in the level of this protein causing enhanced spreading and attachment of cells.</t>
  </si>
  <si>
    <t xml:space="preserve">16461286, </t>
  </si>
  <si>
    <t>The gene product is a GEF for arf6 which in turn regulates endocytosis and recycling of beta1 integrins.  So, this could be construed as regulation of cell-cell adhesion mediated by integrin perhaps.</t>
  </si>
  <si>
    <t>HAVCR2</t>
  </si>
  <si>
    <t>170.223.207.25</t>
  </si>
  <si>
    <t>{{PBB_Summary | section_title =  | summary_text = [[CD4]] ([[MIM]] 186940)-positive T helper lymphocytes can be divided into types 1 (Th1) and 2 (Th2) on the basis of their cytokine secretion patterns. Th1 cells and their associated cytokines are involved in cell-mediated immunity to intracellular pathogens and delayed-type hypersensitivity reactions, whereas Th2 cells are involved in the control of extracellular helminthic infections and the promotion of atopic and allergic diseases. The 2 types of cells also cross-regulate the functions of the other. TIM3 is a Th1-specific cell surface protein that regulates macrophage activation and enhances the severity of experimental autoimmune encephalomyelitis in mice.[supplied by OMIM]&lt;ref name="entrez"&gt;{{cite web | title = Entrez Gene: HAVCR2 hepatitis A virus cellular receptor 2| url = http://www.ncbi.nlm.nih.gov/sites/entrez?Db=gene&amp;Cmd=ShowDetailView&amp;TermToSearch=84868| accessdate = }}&lt;/ref&gt; }}</t>
  </si>
  <si>
    <t>GO:0042116</t>
  </si>
  <si>
    <t>macrophage activation</t>
  </si>
  <si>
    <t>macrophage activation--ncbo_text_direct--10.0</t>
  </si>
  <si>
    <t xml:space="preserve">TIM3 is a Th1-specific cell surface protein that regulates macrophage activation and enhances the severity of experimental autoimmune encephalomyelitis in mice.[supplied by OMIM] </t>
  </si>
  <si>
    <t>PMID:11823861 appears to support an annotation for "negative regulation of macrophage activation".</t>
  </si>
  <si>
    <t>DAX1</t>
  </si>
  <si>
    <t>Wouterstomp</t>
  </si>
  <si>
    <t xml:space="preserve">). DAX1 controls the activity of certain genes in the cells that form these tissues during embryonic development. Proteins that control the activity of other genes are known as transcription factors. DAX1 also plays a role in regulating hormone production in these tissues after </t>
  </si>
  <si>
    <t>GO:0009790</t>
  </si>
  <si>
    <t>embryonic development</t>
  </si>
  <si>
    <t>embryonic development--ncbo_text_direct--10.0</t>
  </si>
  <si>
    <t>DAX1 controls the activity of certain genes in the cells that form these tissues during embryonic development.</t>
  </si>
  <si>
    <t>The Human gene is already annotated to 'male gonad development', which is partially embryonic in nature.  That term however is not a child of 'embryonic development' because I'm gonad development continues after the embryonic period.   I could imagine annotating to a new GO term like 'embryonic male gonad development'..which would be a child of 'male gonad development' and 'embyonic development'.</t>
  </si>
  <si>
    <t>IRF1</t>
  </si>
  <si>
    <t>IRF-1 has been shown to play roles in the [[immune response]] , regulating [[apoptosis]] and [[tumor suppressor gene|tumor suppression]] .</t>
  </si>
  <si>
    <t xml:space="preserve">9742224, 7768900, NCBI Gene, </t>
  </si>
  <si>
    <t>probably go with "positive regulation of apoptosis"</t>
  </si>
  <si>
    <t>ASF/SF2</t>
  </si>
  <si>
    <t>Development and growth</t>
  </si>
  <si>
    <t>Harmarismortui</t>
  </si>
  <si>
    <t>ASF/SF2 has been shown to have a critical function in heart development</t>
  </si>
  <si>
    <t>GO:0007507</t>
  </si>
  <si>
    <t>heart development</t>
  </si>
  <si>
    <t>heart development--ncbo_text_direct--10.0</t>
  </si>
  <si>
    <t>ASF/SF2 has been shown to have a critical function in heart development , embryogenesis, tissue formation, cell motility, and cell viability in general.</t>
  </si>
  <si>
    <t xml:space="preserve">12270705, 9611241, 18342604, 16364913, 16285923, </t>
  </si>
  <si>
    <t>The gene was tissue specifically knocked out in the mouse heart by a cre/lox strategy, inducing a heart phenotype.  I'm not sure this alone warrants an annotation to 'heart development' though.  It may have induced a phenotype in any tissue it was knocked out in.  The gene product appears to be a regulator of gene splicing, which is where I would want my annotation to go..unless a whole organism knock out specifically induced a heart phenotype.  Maybe I would use a new GO term like "gene splicing involved in heart development" since the CaMKII gene it regulates splice of is important in the early heart transition.</t>
  </si>
  <si>
    <t>N-type calcium channel</t>
  </si>
  <si>
    <t>Mouagip</t>
  </si>
  <si>
    <t>[[Image:Synapse diag1.svg|thumb|270px|Neuron A (transmitting) to neuron B (receiving)&lt;BR&gt;1. Mitochondrion &lt;BR&gt;2. Synaptic vesicle with neurotransmitters &lt;BR&gt;3. Autoreceptor&lt;BR&gt;4. Synapse with neurotransmitter released (serotonin) &lt;BR&gt;5. Postsynaptic receptors activated by neuro-transmitter (induction of a postsynaptic potential) &lt;BR&gt;6. Calcium channel&lt;BR&gt;7. Exocytosis of a vesicle&lt;BR&gt;8. Recaptured neurotransmitter]]</t>
  </si>
  <si>
    <t>GO:0006887</t>
  </si>
  <si>
    <t>exocytosis</t>
  </si>
  <si>
    <t>Exocytosis--ncbo_text_direct--10.0</t>
  </si>
  <si>
    <t>Synapses allow [[neuron|nerve cells]] to communicate with one another through [[axon]]s and [[dendrite]]s, converting [[action potential|electrical impulses]] into [[neurotransmitter|chemical]] signals.]] FixBunching|mid [[Image:Synapse diag1.svg|thumb|270px|Neuron A (transmitting) to neuron B (receiving)&lt;BR&gt;1. Mitochondrion &lt;BR&gt;2. Synaptic vesicle with neurotransmitters &lt;BR&gt;3. Autoreceptor&lt;BR&gt;4. Synapse with neurotransmitter released (serotonin) &lt;BR&gt;5. Postsynaptic receptors activated by neuro-transmitter (induction of a postsynaptic potential) &lt;BR&gt;6. Calcium channel&lt;BR&gt;7. Exocytosis of a vesicle&lt;BR&gt;8. Recaptured neurotransmitter]] FixBunching|end The N-type calcium channel is a type of [[voltage-dependent calcium channel]] .</t>
  </si>
  <si>
    <t xml:space="preserve">1321501, </t>
  </si>
  <si>
    <t>I think an annotation to 'synaptic vesicle exocytosis' could probably be made.</t>
  </si>
  <si>
    <t>ATP8B1</t>
  </si>
  <si>
    <t>Citation bot 1</t>
  </si>
  <si>
    <t>{{PBB_Summary | section_title =  | summary_text = This gene encodes a member of the [[P-ATPase|P-type]] cation transport ATPase family and specifically belongs to the subfamily of aminophospholipid-transporting ATPases. This protein is highly expressed in the small intestine, stomach, pancreas, and prostate  and is also found in [[cholangiocytes]] and the canalicular membranes of [[hepatocytes]] in the liver.&lt;ref&gt;{{cite journal |author=Jansen PL, MÃ_ller M |title=The molecular genetics of familial intrahepatic cholestasis |journal=Gut |volume=47 |issue=1 |pages=1â€“5 |year=2000 |month=July |pmid=10861251 |doi= 10.1136/gut.47.1.1|url=http://gut.bmj.com/cgi/pmidlookup?view=long&amp;pmid=10861251 |pmc=1727973}}&lt;/ref&gt;&lt;ref&gt;{{cite journal |author=Eppens EF, van Mil SW, de Vree JM, ''et al.'' |title=FIC1, the protein affected in two forms of hereditary cholestasis, is localized in the cholangiocyte and the canalicular membrane of the hepatocyte |journal=J. Hepatol. |volume=35 |issue=4 |pages=436â€“43 |year=2001 |month=October |pmid=11682026 |doi= 10.1016/S0168-8278(01)00158-1|url=http://linkinghub.elsevier.com/retrieve/pii/S0168827801001581}}&lt;/ref&gt; The aminophospholipid translocases transport phosphatidylserine and phosphatidylethanolamine from one side of a bilayer to another. Mutations in this gene may result in progressive familial intrahepatic cholestasis type 1 and in benign recurrent intrahepatic cholestasis.&lt;ref name="entrez"/&gt; Exactly how mutations result in these diseases is not currently understood. }}</t>
  </si>
  <si>
    <t>GO:0006812</t>
  </si>
  <si>
    <t>cation transport</t>
  </si>
  <si>
    <t>cation transport--ncbo_text_direct--10.0</t>
  </si>
  <si>
    <t>This gene encodes a member of the [[P-ATPase|P-type]] cation transport ATPase family and specifically belongs to the subfamily of aminophospholipid-transporting ATPases.</t>
  </si>
  <si>
    <t xml:space="preserve">11682026, </t>
  </si>
  <si>
    <t>In fact, the Human gene is already annotated to "ion transmembrane transport".  Perhaps an annotation update could occur to use the term "cation transmembrane transporter activity"</t>
  </si>
  <si>
    <t>Aristaless related homeobox</t>
  </si>
  <si>
    <t>82.83.24.32</t>
  </si>
  <si>
    <t>{{PBB_Summary | section_title =  | summary_text = This gene is a homeobox-containing gene expressed during development. The expressed protein contains two conserved domains, a C-peptide (or aristaless domain) and the prd-like class homeobox domain. It is a member of the group-II aristaless-related protein family whose members are expressed primarily in the central and/or peripheral nervous system. This gene is involved in CNS and pancreas development. Mutations in this gene cause X-linked mental retardation and epilepsy, as well as hypoglycemia (in mice).&lt;ref name="entrez"&gt;{{cite web | title = Entrez Gene: ARX aristaless related homeobox| url = http://www.ncbi.nlm.nih.gov/sites/entrez?Db=gene&amp;Cmd=ShowDetailView&amp;TermToSearch=170302| accessdate = }}&lt;/ref&gt; }}</t>
  </si>
  <si>
    <t>GO:0031016</t>
  </si>
  <si>
    <t>pancreas development</t>
  </si>
  <si>
    <t>pancreas development--ncbo_text_direct--10.0</t>
  </si>
  <si>
    <t>This gene is involved in CNS and pancreas development.</t>
  </si>
  <si>
    <t>child</t>
  </si>
  <si>
    <t>I would probably use 'endocrine pancrease development' most likely.  See PMID:20538404</t>
  </si>
  <si>
    <t>gene is already annotated with a more specific term, should not have been considered</t>
  </si>
  <si>
    <t>strike</t>
  </si>
  <si>
    <t>Note that this term should not be used to annotate gene products that are involved in the host response to pathogenesis. It should only be used to annotate those gene products involved in the generation of pathogenesis by the pathogen itself.</t>
  </si>
  <si>
    <t>Annexin A2</t>
  </si>
  <si>
    <t>[[exocytosis]]</t>
  </si>
  <si>
    <t>exocytosis--ncbo_text_direct--10.0</t>
  </si>
  <si>
    <t>It is a calcium-dependent phospholipid-binding protein whose function is to help organize [[exocytosis]] of intracellular proteins to the extracellular domain.</t>
  </si>
  <si>
    <t>I think the correct annotation would be 'calcium ion dependent exocytosis'.  PMID:17082761 suggests this..may need to dig for the direct evidence which could be in a MOD.</t>
  </si>
  <si>
    <t>Androgen receptor</t>
  </si>
  <si>
    <t>Non-genomic</t>
  </si>
  <si>
    <t>JWSchmidt</t>
  </si>
  <si>
    <t>[[Ion channel|ion transport]]</t>
  </si>
  <si>
    <t>GO:0006811</t>
  </si>
  <si>
    <t>ion transport</t>
  </si>
  <si>
    <t>ion transport--ncbo_text_direct--10.0</t>
  </si>
  <si>
    <t>Androgen binding to cytoplasmic androgen receptors can cause rapid changes in cell function independent of changes in gene transcription, such as changes in [[Ion channel|ion transport]] .</t>
  </si>
  <si>
    <t xml:space="preserve">7706276, </t>
  </si>
  <si>
    <t>I think the evidence shows a role in regulation of ion transport, rather than directly in the ion transport process itself.</t>
  </si>
  <si>
    <t>DC-SIGN</t>
  </si>
  <si>
    <t>Scholar1984</t>
  </si>
  <si>
    <t>[[phagocytosis]]</t>
  </si>
  <si>
    <t>GO:0006909</t>
  </si>
  <si>
    <t>phagocytosis</t>
  </si>
  <si>
    <t>phagocytosis--ncbo_text_direct--10.0</t>
  </si>
  <si>
    <t>This binding interaction activates [[phagocytosis]] .</t>
  </si>
  <si>
    <t xml:space="preserve">15653305, 17502670, </t>
  </si>
  <si>
    <t>I think the correct term might be "phagocytosis, recognition"</t>
  </si>
  <si>
    <t>OLIG2</t>
  </si>
  <si>
    <t>70.19.150.107</t>
  </si>
  <si>
    <t>and is required for oligodendrocyte and motor neuron development.</t>
  </si>
  <si>
    <t>GO:0048666</t>
  </si>
  <si>
    <t>neuron development</t>
  </si>
  <si>
    <t>neuron development--ncbo_text_direct--10.0</t>
  </si>
  <si>
    <t>The protein is an essential regulator of ventral neuroectodermal progenitor cell fate and is required for oligodendrocyte and motor neuron development.</t>
  </si>
  <si>
    <t>I would go with "motor neuron develoment" perhaps, based on PMID:16469306</t>
  </si>
  <si>
    <t>CHUK</t>
  </si>
  <si>
    <t>differentiation</t>
  </si>
  <si>
    <t>Celinesan</t>
  </si>
  <si>
    <t xml:space="preserve">cell cycle exit </t>
  </si>
  <si>
    <t>In the mouse, IKK-? is required for cell cycle exit and differentiation of the embryonic [[keratinocyte]] s.</t>
  </si>
  <si>
    <t>2a</t>
  </si>
  <si>
    <t>There is evidence supporting this in mice.  PMID:20080131</t>
  </si>
  <si>
    <t>5-HT7 receptor</t>
  </si>
  <si>
    <t>El3ctr0nika</t>
  </si>
  <si>
    <t>[[learning]]</t>
  </si>
  <si>
    <t>GO:0007612</t>
  </si>
  <si>
    <t>learning</t>
  </si>
  <si>
    <t>learning--ncbo_text_direct--10.0</t>
  </si>
  <si>
    <t>The 5-HT &lt;sub&gt;7&lt;/sub&gt; receptor is involved in [[thermoregulation]] , [[circadian rhythm]] , [[learning]] and [[memory]] , and [[sleep]] .</t>
  </si>
  <si>
    <t xml:space="preserve">10490701, 8226867, </t>
  </si>
  <si>
    <t>certainly shown in mice…not sure about humans though</t>
  </si>
  <si>
    <t>5-HT6 receptor</t>
  </si>
  <si>
    <t xml:space="preserve"> antagonists improve cognition, learning, </t>
  </si>
  <si>
    <t>In parallel with this, 5-HT &lt;sub&gt;6&lt;/sub&gt; antagonists improve cognition, learning, and memory, and agents such as [[latrepirdine]] , [[Lu AE58054]] , and [[SB-742,457]] are being developed as novel treatments for [[Alzheimer's disease]] and other [[dementia]] s.</t>
  </si>
  <si>
    <t xml:space="preserve">19086256, 16055331, 16913710, 15713394, 18625457, 16143522, 19589055, 18843410, 15745826, 18691131, </t>
  </si>
  <si>
    <t>This seems likely, but good evidence seems hard to get my hands on.</t>
  </si>
  <si>
    <t>P16 (gene)</t>
  </si>
  <si>
    <t>Kevinwiatrowski</t>
  </si>
  <si>
    <t>aging at a molecular level.</t>
  </si>
  <si>
    <t>GO:0007568</t>
  </si>
  <si>
    <t>aging</t>
  </si>
  <si>
    <t>aging--ncbo_text_direct--10.0</t>
  </si>
  <si>
    <t>Therefore p16INK4a could potentially be used as a blood test that measures how fast the body's tissues are aging at a molecular level.</t>
  </si>
  <si>
    <t xml:space="preserve">19485966, 12446718, 14612427, </t>
  </si>
  <si>
    <t>Maybe.  Might choose a child term..or might decide the gene's association with the concept of aging isn't really a normal function of the gene.  It's unclear from a quick look.  Really, the gene is involved in cell cycle arrest.</t>
  </si>
  <si>
    <t>Endothelial NOS</t>
  </si>
  <si>
    <t>[[coronary reflex|coronary spasm]]</t>
  </si>
  <si>
    <t>GO:0060004</t>
  </si>
  <si>
    <t>reflex</t>
  </si>
  <si>
    <t>reflex--ncbo_text_direct--10.0</t>
  </si>
  <si>
    <t>Variations in this gene are associated with susceptibility to [[coronary reflex|coronary spasm]] .</t>
  </si>
  <si>
    <t xml:space="preserve">11744239, 9737779, 12676772, </t>
  </si>
  <si>
    <t>eNOS clearly plays a role in regulation of vascular smooth muscle tone.  The Human gene is already annotated to "regulation of blood vessel size".  I think this candidate prediction for "reflex" may represent a missing relationship in the GO which would make regulation of blood vessel size a type of reflex.</t>
  </si>
  <si>
    <t>Gap-43 protein</t>
  </si>
  <si>
    <t>Kleesg</t>
  </si>
  <si>
    <t xml:space="preserve">, during axonal regeneration </t>
  </si>
  <si>
    <t>GO:0031099</t>
  </si>
  <si>
    <t>regeneration</t>
  </si>
  <si>
    <t>regeneration--ncbo_text_direct--10.0</t>
  </si>
  <si>
    <t>Gap43 has been termed a 'growth' or 'plasticity' protein because it is expressed at high levels in [[Axon#Growth_and_development|neuronal growth cones]] during [[morphogenesis|development]] , during axonal regeneration and is [[phosphorylation|phosphorylated]] after [[long-term potentiation]] (LTP) and after learning.</t>
  </si>
  <si>
    <t>Seems plausible…no direct evidence found.</t>
  </si>
  <si>
    <t>LTBP1 (gene)</t>
  </si>
  <si>
    <t>Rjwilmsi</t>
  </si>
  <si>
    <t>{{PBB_Summary | section_title =  | summary_text = The protein encoded by this gene belongs to the family of latent TGF-beta binding proteins (LTBPs). The secretion and activation of TGF-betas is regulated by their association with latency-associated proteins and with latent TGF-beta binding proteins. The product of this gene targets latent complexes of transforming growth factor beta to the extracellular matrix, where the latent cytokine is subsequently activated by several different mechanisms. Alternatively spliced transcript variants encoding different isoforms have been identified.&lt;ref name="entrez"/&gt; }}</t>
  </si>
  <si>
    <t>The secretion and activation of TGF-betas is regulated by their association with latency-associated proteins and with latent TGF-beta binding proteins.</t>
  </si>
  <si>
    <t>Seems plausible that this gene could be involved in tgfb secretion, though evidence was a bit scattered or shown only in tumor cells for example.</t>
  </si>
  <si>
    <t>LAMC3</t>
  </si>
  <si>
    <t>, differentiation, migration, signaling, neurite outgrowth and metastasis. Laminins are composed of 3 non identical chains: laminin alpha, beta and gamma (formerly A, B1, and B2, respectively) and they form a cruciform structure consisting of 3 short arms, each formed by a different chain, and a long arm composed of all 3 chains. Each laminin chain is a multidomain protein encoded by a distinct gene. Several isoforms of each chain have been described. Different alpha, beta and gamma chain isomers combine to give rise to different heterotrimeric laminin isoforms which are designated by Arabic numerals in the order of their discovery, i.e. alpha1beta1gamma1 heterotrimer is laminin 1. The biological functions of the different chains and trimer molecules are largely unknown, but some of the chains have been shown to differ with respect to their tissue distribution, presumably reflecting diverse functions in vivo. This gene encodes the gamma chain isoform laminin, gamma 3. The gamma 3 chain is most similar to the gamma 1 chain, and contains all the 6 domains expected of the gamma chain. It is a component of laminin 12. The gamma 3 chain is broadly expressed in skin, heart, lung, and the reproductive tracts. In skin, it is seen within the basement membrane of the dermal-epidermal junction at points of nerve penetration. However, it was also found that the gamma 3 is a prominent element of the apical surface of ciliated epithelial cells of lung, oviduct, epididymis, ductus deferens, and seminiferous tubules. The distribution of gamma 3-containing laminins along ciliated epithelial surfaces suggests that the apical laminins are important in the morphogenesis and structural stability of the ciliated processes of these cells.</t>
  </si>
  <si>
    <t>They have been implicated in a wide variety of biological processes including [[cell adhesion]] , differentiation, migration, signaling, neurite outgrowth and metastasis.</t>
  </si>
  <si>
    <t>Could be..but there is at least one report indicating that lminins containing this laminin isoform do not bind to integrins.</t>
  </si>
  <si>
    <t>HuD (protein)</t>
  </si>
  <si>
    <t>unknown</t>
  </si>
  <si>
    <t>GO:0007420</t>
  </si>
  <si>
    <t>brain development</t>
  </si>
  <si>
    <t>brain development--ncbo_text_direct--10.0</t>
  </si>
  <si>
    <t>HuD is important in neurons during brain development and plasticity.</t>
  </si>
  <si>
    <t xml:space="preserve">17853436, 11948657, </t>
  </si>
  <si>
    <t>PMID:20584986 demonstrates somewhat indirectly a role for HuD in dendrite formation in mice, which would be part of brain development.   The proper actual term is probably something like 'neuron differentiation'.</t>
  </si>
  <si>
    <t>OR7G3</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7G3 olfactory receptor, family 7, subfamily G, member 3| url = http://www.ncbi.nlm.nih.gov/sites/entrez?Db=gene&amp;Cmd=ShowDetailView&amp;TermToSearch=390883| accessdate = }}&lt;/ref&gt; }}</t>
  </si>
  <si>
    <t>Olfactory receptors share a 7-transmembrane domain structure with many neurotransmitter and hormone receptors and are responsible for the recognition and G protein-mediated transduction of odorant signals.</t>
  </si>
  <si>
    <t>Gene is implicated in 'transduction' only by it's membership in the odorant receptor family.  No data to back the contention.</t>
  </si>
  <si>
    <t>OR10G3</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10G3 olfactory receptor, family 10, subfamily G, member 3| url = http://www.ncbi.nlm.nih.gov/sites/entrez?Db=gene&amp;Cmd=ShowDetailView&amp;TermToSearch=26533| accessdate = }}&lt;/ref&gt; }}</t>
  </si>
  <si>
    <t>I don't see any studies of this gene specifically, but as an odorant receptor gene it seems likely to be involved in 'transduction' or one of it's children…might be able to extrapolate from an ortholog….which is difficult with OR genes…</t>
  </si>
  <si>
    <t>OR51B6</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51B6 olfactory receptor, family 51, subfamily B, member 6| url = http://www.ncbi.nlm.nih.gov/sites/entrez?Db=gene&amp;Cmd=ShowDetailView&amp;TermToSearch=390058| accessdate = }}&lt;/ref&gt; }}</t>
  </si>
  <si>
    <t>Likely is involved in transduction of odorant information, but no studies currently back this up…</t>
  </si>
  <si>
    <t>OR6B2</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6B2 olfactory receptor, family 6, subfamily B, member 2| url = http://www.ncbi.nlm.nih.gov/sites/entrez?Db=gene&amp;Cmd=ShowDetailView&amp;TermToSearch=389090| accessdate = }}&lt;/ref&gt; }}</t>
  </si>
  <si>
    <t>As an odorant receptor gene it is likely involved in transduction, but no evidence supports this contention other than its membership in the gene family.</t>
  </si>
  <si>
    <t>FGR (gene)</t>
  </si>
  <si>
    <t>[[cell adhesion|adhesion]]</t>
  </si>
  <si>
    <t>The protein localizes to plasma membrane ruffles, and functions as a negative regulator of cell [[cell migration|migration]] and [[cell adhesion|adhesion]] triggered by the beta-2 [[integrin]] signal transduction pathway.</t>
  </si>
  <si>
    <t xml:space="preserve">6175084, </t>
  </si>
  <si>
    <t>Clear evidence that this gene is involved in regulation of cell migration..but migration and adhesion are very closely related…seems plausible..need more time to search for the direct evidence.</t>
  </si>
  <si>
    <t>MMP24</t>
  </si>
  <si>
    <t>{{PBB_Summary | section_title =  | summary_text = Proteins of the matrix metalloproteinase (MMP) family are involved in the breakdown of extracellular matrix in normal physiological processes, such as embryonic development, reproduction, and tissue remodeling, as well as in disease processes, such as arthritis and metastasis. Most MMP's are secreted as inactive proproteins which are activated when cleaved by extracellular proteinases. However, the protein encoded by this gene is a member of the membrane-type MMP (MT-MMP) subfamily; each member of this subfamily contains a potential transmembrane domain suggesting that these proteins are expressed at the cell surface rather than secreted. This protein activates MMP2 by cleavage. The gene has previously been referred to as MMP25 but has been renamed MMP24.&lt;ref name="entrez"/&gt; }}</t>
  </si>
  <si>
    <t>Proteins of the matrix metalloproteinase (MMP) family are involved in the breakdown of extracellular matrix in normal physiological processes, such as embryonic development, reproduction, and tissue remodeling, as well as in disease processes, such as arthritis and metastasis.</t>
  </si>
  <si>
    <t>I don't find evidence supporting this annotation.  The surrounding sentence is in reference to the MMP family…not this product specifically…</t>
  </si>
  <si>
    <t>Chemerin</t>
  </si>
  <si>
    <t xml:space="preserve">s exert biologic effects such as potent growth inhibitory and cell differentiation activities and are used in the treatment of hyperproliferative dermatological diseases. These effects are mediated by specific </t>
  </si>
  <si>
    <t>[[Retinoid]] s exert biologic effects such as potent growth inhibitory and cell differentiation activities and are used in the treatment of hyperproliferative dermatological diseases.</t>
  </si>
  <si>
    <t>PMID:19929432 suggests chemerin may play a role in adipogenesis and osteoblastogenesis in mice.  More research needed to see if appropriate for Human gene.</t>
  </si>
  <si>
    <t>JARID1A</t>
  </si>
  <si>
    <t>Hunan15</t>
  </si>
  <si>
    <t>{{PBB_Summary | section_title =  | summary_text = The protein encoded by this gene is a ubiquitously expressed nuclear protein. It binds directly, with several other proteins, to retinoblastoma protein which regulates cell proliferation. It was formally known as Retinoblastoma Binding Protein 2 (RBP2). This protein also interacts with rhombotin-2 which functions distinctly in erythropoiesis and in T-cell leukemogenesis. Rhombotin-2 is thought to either directly affect the activity of the encoded protein or may indirectly modulate the functions of the retinoblastoma protein by binding to this protein. Alternatively spliced transcript variants encoding distinct isoforms have been found for this gene.&lt;ref name="entrez"&gt;{{cite web | title = Entrez Gene: JARID1A jumonji, AT rich interactive domain 1A| url = http://www.ncbi.nlm.nih.gov/sites/entrez?Db=gene&amp;Cmd=ShowDetailView&amp;TermToSearch=5927| accessdate = }}&lt;/ref&gt; }}</t>
  </si>
  <si>
    <t>GO:0008283</t>
  </si>
  <si>
    <t>cell proliferation</t>
  </si>
  <si>
    <t>cell proliferation--ncbo_text_direct--10.0</t>
  </si>
  <si>
    <t>It binds directly, with several other proteins, to retinoblastoma protein which regulates cell proliferation.</t>
  </si>
  <si>
    <t>Could be something there.  The gene seems to interact with the retinoblastoma gene product for example, which in turn regulates cell differentiation and cell cycle exit.</t>
  </si>
  <si>
    <t>PTPRB</t>
  </si>
  <si>
    <t>{{PBB_Summary | section_title =  | summary_text = The protein encoded by this gene is a member of the protein tyrosine phosphatase (PTP) family. PTPs are known to be signaling molecules that regulate a variety of cellular processes including cell growth, differentiation, mitotic cycle, and oncogenic transformation. This PTP contains an extracellular domain, a single transmembrane segment and one intracytoplasmic catalytic domain, thus belongs to receptor type PTP. The extracellular region of this PTP is composed of multiple fibronectin type_III repeats, which was shown to interact with neuronal receptor and cell adhesion molecules, such as contactin and tenascin C. This protein was also found to interact with sodium channels, and thus may regulate sodium channels by altering tyrosine phosphorylation status. The functions of the interaction partners of this protein implicate the roles of this PTP in cell adhesion, neurite growth, and neuronal differentiation.&lt;ref name="entrez"/&gt; }}</t>
  </si>
  <si>
    <t>GO:0016049</t>
  </si>
  <si>
    <t>cell growth</t>
  </si>
  <si>
    <t>cell growth--ncbo_text_direct--10.0</t>
  </si>
  <si>
    <t>PTPs are known to be signaling molecules that regulate a variety of cellular processes including cell growth, differentiation, mitotic cycle, and oncogenic transformation.</t>
  </si>
  <si>
    <t>Maybe…been demonstrated in CHO cells…</t>
  </si>
  <si>
    <t>Vascular endothelial growth factor A</t>
  </si>
  <si>
    <t>Usage</t>
  </si>
  <si>
    <t>Mikael HÃ_ggstrÃ¶m</t>
  </si>
  <si>
    <t>[[mitosis]]</t>
  </si>
  <si>
    <t>GO:0007067</t>
  </si>
  <si>
    <t>mitosis</t>
  </si>
  <si>
    <t>mitosis--ncbo_text_direct--10.0</t>
  </si>
  <si>
    <t>[[Angiogenesis]] ? [[cell migration|Migration]] of [[endothelial cell]] s ? [[mitosis]] of [[endothelial cell]] s ? [[Matrix metalloproteinase]] activity ? [[?v?3]] activity creation of blood vessel [[Lumen (anatomy)|lumen]] creates [[Lumen (anatomy)|lumen]] creates [[vessel fenestrations|fenestrations]] [[Chemotactic]] for [[macrophages]] and [[granulocytes]] [[Vasodilation]] (indirectly by [[nitric oxide|NO]] release) Also tumour suppression.</t>
  </si>
  <si>
    <t xml:space="preserve">18997773, 12716911, 11744618, 11986311, 9529250, </t>
  </si>
  <si>
    <t>Maybe…Might be more correctly annotated to 'cell division' or 'cell proliferation'.  Human gene is already annotated to "positive regulation of endothelial cell proliferation".</t>
  </si>
  <si>
    <t>Geminin</t>
  </si>
  <si>
    <t>128.252.181.51</t>
  </si>
  <si>
    <t xml:space="preserve">and cell proliferation. </t>
  </si>
  <si>
    <t>9.82636,  Geminin, DNA replication inhibitor, also known as GMNN, is a [[protein]] maintains DNA fidelity by preventing chromosomal [[polyploidy]] during the [[metazoan]] [[cell cycle]] while also contributing to progression of the cell cycle and cell proliferation.</t>
  </si>
  <si>
    <t xml:space="preserve">9635433, NCBI Gene, </t>
  </si>
  <si>
    <t xml:space="preserve">Maybe.  GO has a separation between 'cell proliferation' and 'cell cycle'.  Geminin is clearly involved in the regulation of progress through the cell cycle, and it is already annotated as such.  </t>
  </si>
  <si>
    <t>DSN1</t>
  </si>
  <si>
    <t>[[metaphase]]</t>
  </si>
  <si>
    <t>GO:0051323</t>
  </si>
  <si>
    <t>metaphase</t>
  </si>
  <si>
    <t>metaphase--ncbo_text_direct--10.0</t>
  </si>
  <si>
    <t>DSN1 along with [[MIS12]] , [[NSL1|DC8]] , [[PMF1]] , [[CBX5 (gene)|CBX5]] , [[ZWINT]] is a component of the [[kinetochore]] -associated multiprotein complex which is required for correct chromosome alignment during the [[metaphase]] of cell [[mitosis]] .</t>
  </si>
  <si>
    <t xml:space="preserve">15502821, 18640974, 15371340, </t>
  </si>
  <si>
    <t>Maybe the more correct term would be something like chromosome segregation?</t>
  </si>
  <si>
    <t>an oncogene</t>
  </si>
  <si>
    <t>transfected into breast cancer cells did not affect: cell proliferation, cell cycle timing or anchorage-dependent growth</t>
  </si>
  <si>
    <t>Ectopic H19 expression in vivo enhances the tumorigenic potential of carcinoma cells c-Myc, an oncogene that functions as a regulator of gene transcription, induces H19 expression Knocking down H19 in hypoxic stress diminishes [[Cyclin-dependent kinase inhibitor 1C|p57]] induction Evidence against the identification of H19 as an oncogene: The amount of H19 RNA transfected into breast cancer cells did not affect: cell proliferation, cell cycle timing or anchorage-dependent growth Definition of an oncofetal gene: A gene expressed in tumors arising from tissues that express this gene in fetal life H19, while possessing oncogenic properties, is best defined as an oncofetal RNA gene because: The final product of the H19 gene is RNA H19 is highly expressed prenatally and downregulated postnatally Postnatally, H19 is expressed at high levels in cancer cells Increased H19 expression is found in the following cancers: adrenocortical neoplasms, choriocarcinomas, hepatocellular carcinomas, bladder cancers, ovarian serous epithelial cancers, head and neck carcinomas, endometrial cancer, breast cancer, acute T cell leukemia/lymphoma, Wilmsâ€™ tumor, testicular germ cell cancer, esophageal cancer and lung cancer.</t>
  </si>
  <si>
    <t xml:space="preserve">11254105, 2044956, 9219849, 10597307, 9811352, 10751088, 17408396, 9407950, 10428315, 9062579, 11889182, 10442637, 12325036, 12419837, 9208812, 16707459, 8674037, 15228427, 15985428, http://www.mdanderson.org/departments/cancerbiology/display.cfm?id=F3DC4354-B0FB-11D4-80FB00508B603A14&amp;method=displayFull&amp;pn=31062032-B0EB-11D4-80FB00508B603A14, 17786216, </t>
  </si>
  <si>
    <t>Maybe an annotation to "negative regulation of cell proliferation" based on studied in mice and associated GO annotations for the mouse gene.  PMID:18719115</t>
  </si>
  <si>
    <t>FGF21</t>
  </si>
  <si>
    <t xml:space="preserve">, cell growth, </t>
  </si>
  <si>
    <t>FGF family members possess broad mitogenic and cell survival activities and are involved in a variety of biological processes including [[Embryogenesis|embryonic development]] , cell growth, [[morphogenesis]] , tissue repair, tumor growth and invasion.</t>
  </si>
  <si>
    <t>Maybe…but the gene seems to be involved in numerous things..this typically suggests that those things are more phenotypic than they are primary processes the gene is involved in.</t>
  </si>
  <si>
    <t>KCNA4</t>
  </si>
  <si>
    <t>Description</t>
  </si>
  <si>
    <t>{{PBB_Summary | section_title =  | summary_text = Potassium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Four sequence-related potassium channel genes - shaker, shaw, shab, and shal - have been identified in Drosophila, and each has been shown to have human homolog(s). This gene encodes a member of the potassium channel, voltage-gated, shaker-related subfamily. This member contains six membrane-spanning domains with a shaker-type repeat in the fourth segment. It belongs to the A-type potassium current class, the members of which may be important in the regulation of the fast repolarizing phase of action potentials in heart and thus may influence the duration of cardiac action potential. The coding region of this gene is intronless, and the gene is clustered with genes KCNA3 and KCNA10 on chromosome 1.&lt;ref name="entrez"/&gt; }}</t>
  </si>
  <si>
    <t>GO:0030073</t>
  </si>
  <si>
    <t>insulin secretion</t>
  </si>
  <si>
    <t>insulin secretion--ncbo_text_direct--10.0</t>
  </si>
  <si>
    <t>Their diverse functions include regulating neurotransmitter release, heart rate, insulin secretion, neuronal excitability, epithelial electrolyte transport, smooth muscle contraction, and cell volume.</t>
  </si>
  <si>
    <t xml:space="preserve">11997254, </t>
  </si>
  <si>
    <t>Evidence for this in rat cells.  PMID:11463864</t>
  </si>
  <si>
    <t>YWHAE</t>
  </si>
  <si>
    <t>Rich Farmbrough</t>
  </si>
  <si>
    <t>{{PBB_Summary | section_title = | summary_text = This gene product belongs to the 14-3-3 family of proteins which mediate signal transduction by binding to phosphoserine-containing proteins. This highly conserved protein family is found in both plants and mammals, and this protein is 100% identical to the mouse ortholog. It interacts with CDC25 phosphatases, RAF1 and IRS1 proteins, suggesting its role in diverse biochemical activities related to signal transduction, such as cell division and regulation of insulin sensitivity. It has also been implicated in the pathogenesis of small cell lung cancer.&lt;ref&gt;{{cite web | title = Entrez Gene: YWHAE tyrosine 3-monooxygenase/tryptophan 5-monooxygenase activation protein, epsilon polypeptide| url = http://www.ncbi.nlm.nih.gov/sites/entrez?Db=gene&amp;Cmd=ShowDetailView&amp;TermToSearch=7531| accessdate = }}&lt;/ref&gt; }}</t>
  </si>
  <si>
    <t>GO:0051301</t>
  </si>
  <si>
    <t>cell division</t>
  </si>
  <si>
    <t>cell division--ncbo_text_direct--10.0</t>
  </si>
  <si>
    <t>It interacts with CDC25 phosphatases, RAF1 and IRS1 proteins, suggesting its role in diverse biochemical activities related to signal transduction, such as cell division and regulation of insulin sensitivity.</t>
  </si>
  <si>
    <t>PMID:20462248 states "We revealed that 14-3-3 epsilon coordinates the cross talks between the MAPK signal module and other molecular pathways/biological processes primarily including protein metabolism and synthesis, DNA repair, and cell cycle regulation...".  This suggests the gene product could possibly be annotated to something like 'regulation of cell cycle'.  Specific evidence is hard to locate though, and these may just be phenotypic rather than primary GO processes worthy of GO annotation.</t>
  </si>
  <si>
    <t>Granulocyte colony-stimulating factor receptor</t>
  </si>
  <si>
    <t>Cacycle</t>
  </si>
  <si>
    <t>[[cell proliferation]]</t>
  </si>
  <si>
    <t>The granulocyte colony-stimulating factor receptor is present on precursor cells in the [[bone marrow]] , and, in response to stimulation by G-CSF, initiates [[cell proliferation]] and [[cellular differentiation|differentiation]] into mature neutrophilic [[granulocytes]] and [[macrophages]] .</t>
  </si>
  <si>
    <t xml:space="preserve">20237318, 11957189, </t>
  </si>
  <si>
    <t>G-CSF is involved in stimulating proliferation of bone marrow cells…so presumably the receptor is involved in this process as well.  Clear documentation to back this would have to be searched for however.</t>
  </si>
  <si>
    <t>BRD4</t>
  </si>
  <si>
    <t>{{PBB_Summary | section_title = | summary_text = The protein encoded by this gene is homologous to the murine protein MCAP, which associates with chromosomes during mitosis, and to the human RING3 protein, a serine/threonine kinase. Each of these proteins contains two bromodomains, a conserved sequence motif which may be involved in chromatin targeting. This gene has been implicated as the chromosome 19 target of translocation t(15;19)(q13;p13.1), which defines an upper respiratory tract carcinoma in young people. Two alternatively spliced transcript variants have been described.&lt;ref name="entrez"/&gt; }}</t>
  </si>
  <si>
    <t>The protein encoded by this gene is homologous to the murine protein MCAP, which associates with chromosomes during mitosis, and to the human RING3 protein, a serine/threonine kinase.</t>
  </si>
  <si>
    <t>I find evidence in cell lines, not Human cells or tissues though.  Probably true..just not good evidence currently.</t>
  </si>
  <si>
    <t>Insulin</t>
  </si>
  <si>
    <t>effects</t>
  </si>
  <si>
    <t>Lilac Soul</t>
  </si>
  <si>
    <t>[[Autophagy (cellular)|autophagy]]</t>
  </si>
  <si>
    <t>GO:0006914</t>
  </si>
  <si>
    <t>autophagy</t>
  </si>
  <si>
    <t>Autophagy--ncbo_text_direct--20.0</t>
  </si>
  <si>
    <t>Decreased [[Autophagy (cellular)|autophagy]] - decreased level of degradation of damaged organelles.</t>
  </si>
  <si>
    <t>Lots of evidence for a role of insulin in the negative regulation of autophagy..but nothing clear done with human cells that I could put my fingers on…</t>
  </si>
  <si>
    <t>MAPK10</t>
  </si>
  <si>
    <t>{{PBB_Summary | section_title =  | summary_text = The protein encoded by this gene is a member of the MAP kinase family. MAP kinases act as an integration point for multiple biochemical signals, and are involved in a wide variety of cellular processes such as proliferation, differentiation, transcription regulation and development. This protein is a neuronal-specific form of c-Jun N-terminal kinases (JNKs). Through its phosphorylation and nuclear localization, this kinase plays regulatory roles in the signaling pathways during neuronal apoptosis. Beta-arrestin 2, a receptor-regulated MAP kinase scaffold protein, is found to interact with, and stimulate the phosphorylation of this kinase by MAP kinase kinase 4 (MKK4). Cyclin-dependent kianse 5 can phosphorylate, and inhibit the activity of this kinase, which may be important in preventing neuronal apoptosis. Four alternatively spliced transcript variants encoding distinct isoforms have been reported.&lt;ref name="entrez"&gt;{{cite web | title = Entrez Gene: MAPK10 mitogen-activated protein kinase 10| url = http://www.ncbi.nlm.nih.gov/sites/entrez?Db=gene&amp;Cmd=ShowDetailView&amp;TermToSearch=5602| accessdate = }}&lt;/ref&gt; }}</t>
  </si>
  <si>
    <t>Through its phosphorylation and nuclear localization, this kinase plays regulatory roles in the signaling pathways during neuronal apoptosis.</t>
  </si>
  <si>
    <t>Decent evidence for "positive regulation of apoptosis" in mice…no direct evidence found for the Human gene though.</t>
  </si>
  <si>
    <t>LMTK2</t>
  </si>
  <si>
    <t>[[spermatogenesis]]</t>
  </si>
  <si>
    <t>GO:0007283</t>
  </si>
  <si>
    <t>spermatogenesis</t>
  </si>
  <si>
    <t>spermatogenesis--ncbo_text_direct--10.0</t>
  </si>
  <si>
    <t>Mouse studies suggested an essential role of this protein in [[spermatogenesis]] .</t>
  </si>
  <si>
    <t xml:space="preserve">12393858, NCBI Gene, </t>
  </si>
  <si>
    <t>Could be an ISS annotation if further orthology analysis was conducted with the mouse gene.  PMID:17158803  appears to show a role for this gene in mouse spermatogenesis</t>
  </si>
  <si>
    <t>MAPK14</t>
  </si>
  <si>
    <t>Minnsurfur2</t>
  </si>
  <si>
    <t>{{PBB_Summary | section_title = | summary_text = The protein encoded by this gene is a member of the [[MAP kinase]] family. MAP kinases act as an integration point for multiple biochemical signals, and are involved in a wide variety of cellular processes such as [[cell growth|proliferation]], [[cellular differentiation|differentiation]], [[Transcription (genetics)|transcription]] regulation and [[morphogenesis|development]]. This [[kinase]] is activated by various environmental stresses and proinflammatory [[cytokine]]s. The activation requires its [[phosphorylation]] by [[MAP kinase kinase]]s (MKKs), or its [[autophosphorylation]] triggered by the interaction of MAP3K7IP1/TAB1 protein with this kinase. The [[Substrate (biochemistry)|substrate]]s of this kinase include transcription regulator [[ATF2]], [[MEF2C]], and MAX, cell cycle regulator CDC25B, and tumor suppressor [[p53]], which suggest the roles of this kinase in stress-related transcription and [[cell cycle]] regulation, as well as in genotoxic stress response. Four alternatively spliced transcript variants of this gene encoding distinct isoforms have been reported.&lt;ref&gt;{{Cite web| title = Entrez Gene: MAPK14 mitogen-activated protein kinase 14| url = http://www.ncbi.nlm.nih.gov/sites/entrez?Db=gene&amp;Cmd=ShowDetailView&amp;TermToSearch=1432| accessdate = }}&lt;/ref&gt; }}</t>
  </si>
  <si>
    <t>MAP kinases act as an integration point for multiple biochemical signals, and are involved in a wide variety of cellular processes such as [[cell growth|proliferation]], [[cellular differentiation|differentiation]], [[Transcription (genetics)|transcription]] regulation and [[morphogenesis|development]].</t>
  </si>
  <si>
    <t xml:space="preserve">Could be…I don't see evidence for this for the Human gene, but maybe some evidence from the mouse gene. </t>
  </si>
  <si>
    <t>GADD45B</t>
  </si>
  <si>
    <t>[[neurogenesis]]</t>
  </si>
  <si>
    <t>GO:0022008</t>
  </si>
  <si>
    <t>neurogenesis</t>
  </si>
  <si>
    <t>neurogenesis--ncbo_text_direct--10.0</t>
  </si>
  <si>
    <t>Gadd45b is required for activity-induced [[DNA demethylation]] of specific [[Promoter (biology)|promoter]] s and expression of corresponding genes necessary for adult [[neurogenesis]] , including [[brain-derived neurotrophic factor]] and [[fibroblast growth factor]] .</t>
  </si>
  <si>
    <t xml:space="preserve">9827804, </t>
  </si>
  <si>
    <t xml:space="preserve">A role for gadd45b in adult DNA demethylation and adult neurogenesis was demonstrated in mice.  PMID:19119186.  </t>
  </si>
  <si>
    <t>Gastrin-releasing peptide receptor</t>
  </si>
  <si>
    <t>{{PBB_Summary | section_title =  | summary_text = Gastrin-releasing peptide (GRP) regulates numerous functions of the gastrointestinal and central nervous systems, including release of gastrointestinal hormones, smooth muscle cell contraction, and epithelial cell proliferation and is a potent mitogen for neoplastic tissues. The effects of GRP are mediated through the gastrin-releasing peptide receptor. This receptor is a glycosylated, 7-transmembrane G-protein coupled receptor that activates the phospholipase C signaling pathway. The receptor is aberrantly expressed in numerous cancers such as those of the lung, colon, and prostate. An individual with autism and multiple exostoses was found to have a balanced translocation between chromosome 8 and a chromosome X breakpoint located within the gastrin-releasing peptide receptor gene.&lt;ref name="entrez"&gt;{{cite web | title = Entrez Gene: GRPR gastrin-releasing peptide receptor| url = http://www.ncbi.nlm.nih.gov/sites/entrez?Db=gene&amp;Cmd=ShowDetailView&amp;TermToSearch=2925| accessdate = }}&lt;/ref&gt; }}</t>
  </si>
  <si>
    <t>GO:0050673</t>
  </si>
  <si>
    <t>epithelial cell proliferation</t>
  </si>
  <si>
    <t>epithelial cell proliferation--ncbo_text_direct--10.0</t>
  </si>
  <si>
    <t>Gastrin-releasing peptide (GRP) regulates numerous functions of the gastrointestinal and central nervous systems, including release of gastrointestinal hormones, smooth muscle cell contraction, and epithelial cell proliferation and is a potent mitogen for neoplastic tissues.</t>
  </si>
  <si>
    <t>possible..all the evidence I saw was very indirect, in cell lines with introduced receptors, or in cancers.</t>
  </si>
  <si>
    <t>LPAR1</t>
  </si>
  <si>
    <t xml:space="preserve">The integral membrane protein encoded by this gene is a lysophosphatidic acid (LPA) receptor from a group known as EDG receptors. These receptors are members of the G protein-coupled receptor superfamily. Utilized by LPA for cell signaling, EDG receptors mediate diverse biologic functions, including proliferation, platelet aggregation, smooth muscle contraction, inhibition of neuroblastoma cell differentiation, chemotaxis, and tumor cell invasion. Alternative splicing of this gene has been observed and two transcript variants have been described, each encoding identical proteins. An alternate translation start codon has been identified, which results in isoforms differing in the N-terminal extracellular tail. In addition, an alternate polyadenylation site has </t>
  </si>
  <si>
    <t>GO:0006939</t>
  </si>
  <si>
    <t>smooth muscle contraction</t>
  </si>
  <si>
    <t>smooth muscle contraction--ncbo_text_direct--10.0</t>
  </si>
  <si>
    <t>Utilized by LPA for cell signaling, EDG receptors mediate diverse biologic functions, including proliferation, platelet aggregation, smooth muscle contraction, inhibition of neuroblastoma cell differentiation, chemotaxis, and tumor cell invasion.</t>
  </si>
  <si>
    <t>I see evidence for a role in vascular smooth muscle remodeling, smooth muscle cell chemotaxis, etc., but no direct evidence for a role in smooth muscle contraction.</t>
  </si>
  <si>
    <t>KEAP1</t>
  </si>
  <si>
    <t>66.236.129.65</t>
  </si>
  <si>
    <t>[[proteolysis]]</t>
  </si>
  <si>
    <t>GO:0006508</t>
  </si>
  <si>
    <t>proteolysis</t>
  </si>
  <si>
    <t>proteolysis--ncbo_text_direct--10.0</t>
  </si>
  <si>
    <t>Under quiescent conditions, [[Nrf2]] is anchored in the cytoplasm through binding to Keap1, which, in turn, facilitates the [[ubiquitination]] and subsequent [[proteolysis]] of [[Nrf2]] .</t>
  </si>
  <si>
    <t>KEAP1 is a bridge protein that a associates with members of a ubiquitin ligase complex.  So it probably plays some role in protein ubiquitination, which in turn would lead to proteolysis I suppose.  So something might be findable here.</t>
  </si>
  <si>
    <t>CD248</t>
  </si>
  <si>
    <t>Schevrie</t>
  </si>
  <si>
    <t>{{PBB_Summary | section_title =  | summary_text = Endosialin is a member of the â€œGroup XIVâ€ù, a novel family of [[C-type lectin]] transmembrane receptors which play a role not only in cell-cell adhesion processes but also in host defence. This family comprise two other member, [[CD93]] and [[Thrombomodulin]] which are better characterized. Even though the function of endosialin remains elusive, its expression has been associated with angiogenesis in the embryo, uterus and in tumor development and growth &lt;ref&gt;{{cite journal | author=Rupp C, Dolznig H, Puri C, Sommergruber W, Kerjaschki D, Rettig WJ, Garin-Chesa P|title=Mouse endosialin, a C-type lectin-like cell surface receptor: expression during embryonic development and induction in experimental cancer neoangiogenesis. |journal=Cancer Immun | volume=6 | issue=|pages=10 |year=2006 |pmid=16875435|doi=}}&lt;/ref&gt;. }}</t>
  </si>
  <si>
    <t>GO:0016337</t>
  </si>
  <si>
    <t>cell-cell adhesion</t>
  </si>
  <si>
    <t>cell-cell adhesion--ncbo_text_direct--10.0</t>
  </si>
  <si>
    <t>Endosialin is a member of the â€œGroup XIVâ€ù, a novel family of [[C-type lectin]] transmembrane receptors which play a role not only in cell-cell adhesion processes but also in host defence.</t>
  </si>
  <si>
    <t xml:space="preserve">16875435, </t>
  </si>
  <si>
    <t>A role for cd248 in cell-cell adhesion was demonstrated in mice.  Further work needed to determine if the annotation should go to Human gene as well.  PMID:17986615</t>
  </si>
  <si>
    <t>KCNB1</t>
  </si>
  <si>
    <t xml:space="preserve"> release, heart rate, insulin secretion, neuronal excitability, epithelial electrolyte transport, smooth muscle contraction, and cell volume. Four sequence-related potassium channel genes - </t>
  </si>
  <si>
    <t>Their diverse functions include regulating [[neurotransmitter]] release, heart rate, insulin secretion, neuronal excitability, epithelial electrolyte transport, smooth muscle contraction, and cell volume.</t>
  </si>
  <si>
    <t>Maybe…some evidence this gene is related to left ventricular hypertrophy in Humans and to various artery constrictions.</t>
  </si>
  <si>
    <t>Noggin (protein)</t>
  </si>
  <si>
    <t>GAThrawn22</t>
  </si>
  <si>
    <t>tube fusion.  ==</t>
  </si>
  <si>
    <t>GO:0035146</t>
  </si>
  <si>
    <t>tube fusion</t>
  </si>
  <si>
    <t>tube fusion--ncbo_text_direct--10.0</t>
  </si>
  <si>
    <t>Mouse knockout experiments have demonstrated that noggin also plays a crucial role in bone development, joint formation, and neural tube fusion.</t>
  </si>
  <si>
    <t>This gene should be annotated to 'neural tube fusion'.</t>
  </si>
  <si>
    <t>GPNMB</t>
  </si>
  <si>
    <t>Arose8</t>
  </si>
  <si>
    <t xml:space="preserve"> Similarly, Osteoactivin expression increases during osteoclast differentiation and it is functionally implicated in this process, possibly by promoting the fusion of osteoclast progenitor cells.</t>
  </si>
  <si>
    <t>GO:0030316</t>
  </si>
  <si>
    <t>osteoclast differentiation</t>
  </si>
  <si>
    <t>osteoclast differentiation--ncbo_text_direct--10.0</t>
  </si>
  <si>
    <t>Similarly, Osteoactivin expression increases during osteoclast differentiation and it is functionally implicated in this process, possibly by promoting the fusion of osteoclast progenitor cells.</t>
  </si>
  <si>
    <t xml:space="preserve">18381073, 17951401, </t>
  </si>
  <si>
    <t>Good evidence for this in rat.  Don't find the evidence for the Human gene.  An ISS annotation might be possible here.</t>
  </si>
  <si>
    <t>RUVBL2</t>
  </si>
  <si>
    <t>81.104.170.148</t>
  </si>
  <si>
    <t>{{PBB_Summary | section_title =  | summary_text = This gene encodes the second human homologue of the bacterial RuvB gene. Bacterial RuvB protein is a DNA helicase essential for homologous recombination and DNA double-strand break repair. However, the evidence for whether RUVBL2 has DNA helicase activity is contradictory. &lt;ref&gt;{{cite web | title = Dodecameric structure and ATPase activity of the human TIP48/TIP49 complex| url = http://www.ncbi.nlm.nih.gov/pubmed/17157868| accessdate = }}&lt;/ref&gt; This gene is physically linked to the CGB/LHB gene cluster on chromosome 19q13.3, and is very close (55 nt) to the LHB gene, in the opposite orientation.&lt;ref name="entrez"&gt;{{cite web | title = Entrez Gene: RUVBL2 RuvB-like 2 (E. coli)| url = http://www.ncbi.nlm.nih.gov/sites/entrez?Db=gene&amp;Cmd=ShowDetailView&amp;TermToSearch=10856| accessdate = }}&lt;/ref&gt; }}</t>
  </si>
  <si>
    <t>GO:0006302</t>
  </si>
  <si>
    <t>double-strand break repair</t>
  </si>
  <si>
    <t>double-strand break repair--ncbo_text_direct--10.0</t>
  </si>
  <si>
    <t>Bacterial RuvB protein is a DNA helicase essential for homologous recombination and DNA double-strand break repair.</t>
  </si>
  <si>
    <t>Seems likely, but the nomenclature and literature are quite diverse here…it would take some time to nail it down…seems likely though.</t>
  </si>
  <si>
    <t>CDH2</t>
  </si>
  <si>
    <t>[[gastrulation]]</t>
  </si>
  <si>
    <t>GO:0007369</t>
  </si>
  <si>
    <t>gastrulation</t>
  </si>
  <si>
    <t>gastrulation--ncbo_text_direct--10.0</t>
  </si>
  <si>
    <t>The protein functions during [[gastrulation]] and is required for establishment of [[Symmetry_(biology)#Bilateral_symmetry|left-right asymmetry]] .</t>
  </si>
  <si>
    <t xml:space="preserve">19321920, </t>
  </si>
  <si>
    <t>Could be.  Don't find obvious evidence for the Human gene, but the NCAD gene in other vertebrates appears to play a role in their gastrulation cell movements.</t>
  </si>
  <si>
    <t>ELP4</t>
  </si>
  <si>
    <t>Background</t>
  </si>
  <si>
    <t>Knuts411</t>
  </si>
  <si>
    <t xml:space="preserve">It has been found that children with Rolandic epilepsy have a mutation of gene coding for the Elongator Protein Complex 4, which is involved in transcription and tRNA modification. </t>
  </si>
  <si>
    <t>GO:0006400</t>
  </si>
  <si>
    <t>tRNA modification</t>
  </si>
  <si>
    <t>tRNA modification--ncbo_text_direct--10.0</t>
  </si>
  <si>
    <t>It has been found that children with Rolandic epilepsy have a mutation of gene coding for the Elongator Protein Complex 4, which is involved in transcription and tRNA modification.</t>
  </si>
  <si>
    <t xml:space="preserve">17662063, </t>
  </si>
  <si>
    <t>Seems plausible given the content of PMID:17466506</t>
  </si>
  <si>
    <t>Cortactin</t>
  </si>
  <si>
    <t>binding</t>
  </si>
  <si>
    <t>Greenleaves1027</t>
  </si>
  <si>
    <t>[[chemotaxis]]</t>
  </si>
  <si>
    <t>GO:0006935</t>
  </si>
  <si>
    <t>chemotaxis</t>
  </si>
  <si>
    <t>chemotaxis--ncbo_text_direct--10.0</t>
  </si>
  <si>
    <t>[[Macrophages]] , highly mobile immune cells that engulf cellular debris and [[pathogens]] , are propelled by lamellipodia and identify/migrate toward a target via [[chemotaxis]] ; thus, cortactin must also be activated by receptor kinases that pick up a large variety of chemical signals.</t>
  </si>
  <si>
    <t xml:space="preserve">12176742, 11607842, 11018051, </t>
  </si>
  <si>
    <t>Appears to play a role in leukocyte migration.</t>
  </si>
  <si>
    <t>Protein C</t>
  </si>
  <si>
    <t>Cytoprotective effects</t>
  </si>
  <si>
    <t>Rmrfstar</t>
  </si>
  <si>
    <t>[[neuroprotection|neuroprotective]]</t>
  </si>
  <si>
    <t>GO:0043526</t>
  </si>
  <si>
    <t>neuroprotection</t>
  </si>
  <si>
    <t>neuroprotection--ncbo_text_direct--10.0</t>
  </si>
  <si>
    <t>It is known that APC is [[neuroprotection|neuroprotective]] .</t>
  </si>
  <si>
    <t>appears to have a neuroprotective role following ischemic brain injury…not sure what the 'normal' role of the gene product is or if this would fall into the 'normal' functioning of the gene product…maybe.   It appears to have a more primary role in the degradation of coagulation factors...the end result of which may be neuroprotection.</t>
  </si>
  <si>
    <t>RhoG</t>
  </si>
  <si>
    <t>George Damoulakis</t>
  </si>
  <si>
    <t>[[cell motility]]</t>
  </si>
  <si>
    <t>GO:0048870</t>
  </si>
  <si>
    <t>cell motility</t>
  </si>
  <si>
    <t>cell motility--ncbo_text_direct--10.0</t>
  </si>
  <si>
    <t>In mammalian cells these include [[cell motility]] (through regulation of the [[actin]] [[cytoskeleton]] ), [[gene transcription]] , [[endocytosis]] , [[neurite]] outgrowth, protection from [[anoikis]] and regulation of the [[neutrophil]] [[NADPH oxidase]] .</t>
  </si>
  <si>
    <t xml:space="preserve">15133129, 15620647, 11864571, 17875742, 17570359, 10652265, 10982854, 12376551, 9822605, 16568096, 16621998, 9464532, 11803464, 16339170, 12545154, </t>
  </si>
  <si>
    <t>PCLKC</t>
  </si>
  <si>
    <t>{{PBB_Summary | section_title = | summary_text = This gene is a member of the protocadherin family, which represents a subset of the larger cadherin superfamily. The members of the protocadherin family encode non-classical cadherins that function as calcium-dependent cell-cell adhesion molecules. The kidney-expressed gene product has a signal peptide, nine cadherin repeat domains and a unique cytoplasmic region. This protocadherin represents a new candidate for tumor suppression.&lt;ref name="entrez"/&gt; }}</t>
  </si>
  <si>
    <t>GO:0016339</t>
  </si>
  <si>
    <t>calcium-dependent cell-cell adhesion</t>
  </si>
  <si>
    <t>calcium-dependent cell-cell adhesion--ncbo_text_direct--10.0</t>
  </si>
  <si>
    <t>The members of the protocadherin family encode non-classical cadherins that function as calcium-dependent cell-cell adhesion molecules.</t>
  </si>
  <si>
    <t xml:space="preserve">12117771, </t>
  </si>
  <si>
    <t>can't find any evidence for the Human gene product, but seems plausible.  The gene is already annotaded using IDA evidence to "cell adhesion"..I presume the study just failed to demonstrate the calcium dependent part of it.</t>
  </si>
  <si>
    <t>Adenine phosphoribosyltransferase</t>
  </si>
  <si>
    <t>[[nucleotide salvage]]</t>
  </si>
  <si>
    <t>GO:0043173</t>
  </si>
  <si>
    <t>nucleotide salvage</t>
  </si>
  <si>
    <t>nucleotide salvage--ncbo_text_direct--10.0</t>
  </si>
  <si>
    <t>The protein encoded by this gene, APRTase is an [[enzyme]] involved in the [[purine]] [[nucleotide salvage]] pathway.</t>
  </si>
  <si>
    <t>The mouse gene seems to have experimental support for this gene's involvement in "adenine salvage" which should be a child of "nucleotide salvage"…so I would think if one confirmed the orthology of this Human gene with the mouse gene an ISS annotation to "adenine salvage" could be made.</t>
  </si>
  <si>
    <t>Prolactin</t>
  </si>
  <si>
    <t>Variance in levels</t>
  </si>
  <si>
    <t>Arcadian</t>
  </si>
  <si>
    <t>[[ovulation|ovulatory]]</t>
  </si>
  <si>
    <t>GO:0030728</t>
  </si>
  <si>
    <t>ovulation</t>
  </si>
  <si>
    <t>ovulation--ncbo_text_direct--10.0</t>
  </si>
  <si>
    <t>There is a [[Day|diurnal]] as well as an [[ovulation|ovulatory]] cycle in prolactin secretion.</t>
  </si>
  <si>
    <t>prolactin regulates hormones which regulate the loss of menstual cycle in lactating woman.</t>
  </si>
  <si>
    <t>Interleukin-21 receptor</t>
  </si>
  <si>
    <t>{{PBB_Summary | section_title =  | summary_text = The protein encoded by this gene is a cytokine receptor for interleukin 21 (IL21). It belongs to the type I cytokine receptors, and has been shown to form a heterodimeric receptor complex with the common gamma-chain, a receptor subunit also shared by the receptors for interleukin 2 (IL2) and interleukin 5 (IL5). This receptor transduces the growth promoting signal of IL21, and is important for the proliferation and differentiation of T cells, B cells, and natural killer (NK) cells. The ligand binding of this receptor leads to the activation of multiple downstream signaling molecules, including JAK1, JAK3, STAT1, and STAT3. Knockout studies of a similar gene in mouse suggest a role for this gene in regulating immunoglobulin production. Three alternatively spliced transcript variants encoding the same protein have been described.&lt;ref name="entrez"/&gt; }}</t>
  </si>
  <si>
    <t>GO:0002377</t>
  </si>
  <si>
    <t>immunoglobulin production</t>
  </si>
  <si>
    <t>immunoglobulin production--ncbo_text_direct--10.0</t>
  </si>
  <si>
    <t>Knockout studies of a similar gene in mouse suggest a role for this gene in regulating immunoglobulin production.</t>
  </si>
  <si>
    <t>Likely a reasonable annotation, but work appears done in mice.  Would require more analysis to potentially make an ISS annotation</t>
  </si>
  <si>
    <t>CD278</t>
  </si>
  <si>
    <t>ICOS knockout phenotype</t>
  </si>
  <si>
    <t>140.251.12.213</t>
  </si>
  <si>
    <t>and IL-5 are Th2-associated cytokines. In agreement with reduced Th2 responses, ICOS-/- mice have reduced germinal center formation and IgG1 and IgE antibody titers in response to immunization.  ==</t>
  </si>
  <si>
    <t>GO:0002467</t>
  </si>
  <si>
    <t>germinal center formation</t>
  </si>
  <si>
    <t>germinal center formation--ncbo_text_direct--10.0</t>
  </si>
  <si>
    <t>In agreement with reduced Th2 responses, ICOS-/- mice have reduced germinal center formation and IgG1 and IgE antibody titers in response to immunization. reflist refbegin | 2 PBB_Further_reading | citations = cite journal | author=Flesch IE |title=Inducible costimulator (ICOS).</t>
  </si>
  <si>
    <t>Interesting example of where clinical data may provide GO annotations.  PMID:20116985 states "This was confirmed in ICOS knockout mice and common variable immunodeficient (CVID) patients null for ICOS, who have impaired germinal center formation …"  Not sure if anyone is mining this sort of Human disease phenotype data for potential insight into gene function and making the corresponding GO annotations.</t>
  </si>
  <si>
    <t>Stem cell factor</t>
  </si>
  <si>
    <t>Ludachris55</t>
  </si>
  <si>
    <t xml:space="preserve"> (formation of blood cells), spermatogenesis, and melanogenesis.  ==</t>
  </si>
  <si>
    <t>This cytokine plays an important role in [[hematopoiesis]] (formation of blood cells), spermatogenesis, and melanogenesis.</t>
  </si>
  <si>
    <t>Certainly been shown in mice…can't find direct evidence in Humans though.</t>
  </si>
  <si>
    <t>Malate dehydrogenase 2</t>
  </si>
  <si>
    <t>[[malate-aspartate shuttle]]</t>
  </si>
  <si>
    <t>GO:0043490</t>
  </si>
  <si>
    <t>malate-aspartate shuttle</t>
  </si>
  <si>
    <t>malate-aspartate shuttle--ncbo_text_direct--10.0</t>
  </si>
  <si>
    <t>The protein encoded by this gene is localized to the [[mitochondrion|mitochondria]] and may play pivotal roles in the [[malate-aspartate shuttle]] that operates in the metabolic coordination between [[cytosol]] and mitochondria.</t>
  </si>
  <si>
    <t>Could be annotated if a MOD organism has demonstrated this.</t>
  </si>
  <si>
    <t>PLK1</t>
  </si>
  <si>
    <t>Localization</t>
  </si>
  <si>
    <t>Edenhush</t>
  </si>
  <si>
    <t>During interphase, PLK1 localizes to centrosomes. In early mitosis, it associates with mitotic spindle poles. A recombinant GFP-PLK1 protein localizes to centromere/kinetochore region, suggesting a possible role for chromosome separation.</t>
  </si>
  <si>
    <t>GO:0051304</t>
  </si>
  <si>
    <t>chromosome separation</t>
  </si>
  <si>
    <t>chromosome separation--ncbo_text_direct--10.0</t>
  </si>
  <si>
    <t>A recombinant GFP-PLK1 protein localizes to centromere/kinetochore region, suggesting a possible role for chromosome separation.</t>
  </si>
  <si>
    <t xml:space="preserve">http://www.ncbi.nlm.nih.gov/pubmed/18215321"Self-regulated, </t>
  </si>
  <si>
    <t xml:space="preserve">PMID:18215321 clearly shows a role for this gene in mitotic progression…have to dig deeper to determine exactly what role to annotate.  </t>
  </si>
  <si>
    <t>HOXD13</t>
  </si>
  <si>
    <t>Mai-tai-guy</t>
  </si>
  <si>
    <t>forelimb morphogenesis.</t>
  </si>
  <si>
    <t>GO:0035136</t>
  </si>
  <si>
    <t>forelimb morphogenesis</t>
  </si>
  <si>
    <t>forelimb morphogenesis--ncbo_text_direct--10.0</t>
  </si>
  <si>
    <t>The product of the mouse Hoxd13 gene plays a role in axial skeleton development and forelimb morphogenesis.</t>
  </si>
  <si>
    <t xml:space="preserve">8620844, </t>
  </si>
  <si>
    <t>Looks possible, evidence in mouse.  PMID:19075394</t>
  </si>
  <si>
    <t>Retinoblastoma protein</t>
  </si>
  <si>
    <t>Detection</t>
  </si>
  <si>
    <t>Delldot</t>
  </si>
  <si>
    <t xml:space="preserve">, which speeds DNA replication and </t>
  </si>
  <si>
    <t>GO:0006260</t>
  </si>
  <si>
    <t>DNA replication</t>
  </si>
  <si>
    <t>DNA replication--ncbo_text_direct--10.0</t>
  </si>
  <si>
    <t>When E2F is free it activates factors like cyclins (e. g. Cyclin E and A), which push the cell through the cell cycle by activating cyclin-dependent kinases, and a molecule called proliferating cell nuclear antigen, or [[PCNA]] , which speeds DNA replication and [[DNA repair|repair]] by helping to attach [[DNA polymerase|polymerase]] to DNA.</t>
  </si>
  <si>
    <t xml:space="preserve">11126356, 10022926, 8490963, 16236452, </t>
  </si>
  <si>
    <t>PMID: 20551165 indicates that pRB plays a role in centromere functioning which is a part of the DNA replicationi process..but I didn't easily find a paper that could be annoted for this amongst all the cancer papers.</t>
  </si>
  <si>
    <t>MRE11A</t>
  </si>
  <si>
    <t>{{PBB_Summary | section_title = | summary_text = This gene encodes a nuclear protein involved in homologous recombination, telomere length maintenance, and DNA double-strand break repair. By itself, the protein has 3' to 5' exonuclease activity and endonuclease activity. The protein forms a complex with the RAD50 homolog; this complex is required for nonhomologous joining of DNA ends and possesses increased single-stranded DNA endonuclease and 3' to 5' exonuclease activities. In conjunction with a DNA ligase, this protein promotes the joining of noncomplementary ends in vitro using short homologies near the ends of the DNA fragments. This gene has a pseudogene on chromosome 3. Alternative splicing of this gene results in two transcript variants encoding different isoforms.&lt;ref name="entrez"&gt;{{cite web | title = Entrez Gene: MRE11A MRE11 meiotic recombination 11 homolog A (S. cerevisiae)| url = http://www.ncbi.nlm.nih.gov/sites/entrez?Db=gene&amp;Cmd=ShowDetailView&amp;TermToSearch=4361| accessdate = }}&lt;/ref&gt; }}</t>
  </si>
  <si>
    <t>This gene encodes a nuclear protein involved in homologous recombination, telomere length maintenance, and DNA double-strand break repair.</t>
  </si>
  <si>
    <t>The gene appears to already be annotated to 'double-strand break repair' using the TAS evidence code.  So it is almost certainly correct.  Still, I would update this annotation with experimental evidence support if I could find it.  PMID:19609304 may provide support, but I couldn't readily determine the species from the paper...but the MeSH terms suggest HeLa cells.</t>
  </si>
  <si>
    <t>ICAM-1</t>
  </si>
  <si>
    <t>Classically assigned functions</t>
  </si>
  <si>
    <t>65.27.119.252</t>
  </si>
  <si>
    <t xml:space="preserve">expressed on endothelial cells and leukocytes, and they bind to ICAM-1 to facilitate transmigration of leukocytes across vascular endothelia in processes such as extravasation and the inflammatory response. As a result of these binding characteristics, ICAM-1 has classically been </t>
  </si>
  <si>
    <t>GO:0006954</t>
  </si>
  <si>
    <t>inflammatory response</t>
  </si>
  <si>
    <t>inflammatory response--ncbo_text_direct--10.0</t>
  </si>
  <si>
    <t>These three proteins are generally expressed on endothelial cells and leukocytes, and they bind to ICAM-1 to facilitate transmigration of leukocytes across vascular endothelia in processes such as extravasation and the inflammatory response.</t>
  </si>
  <si>
    <t>Seems plausible…no direct evidence.</t>
  </si>
  <si>
    <t>Somatostatin</t>
  </si>
  <si>
    <t>Brain</t>
  </si>
  <si>
    <t>Gleng</t>
  </si>
  <si>
    <t xml:space="preserve">the secretion </t>
  </si>
  <si>
    <t>These blood vessels carry somatostatin to the [[anterior pituitary gland]] , where somatostatin inhibits the secretion of [[growth hormone]] from [[somatotrope]] cells.</t>
  </si>
  <si>
    <t>Could perhaps be annotated to 'regulation of hormone secretion'</t>
  </si>
  <si>
    <t>KIF2C</t>
  </si>
  <si>
    <t>68.253.42.25</t>
  </si>
  <si>
    <t>{{PBB_Summary | section_title =  | summary_text = The protein encoded by this gene is a member of kinesin-like protein family. Most proteins of this family are microtubule-dependent molecular motors that transport organelles within cells and move chromosomes during cell division. This protein acts to regulate microtubule dynamics in cells and is important for anaphase chromosome segregation and may be required to coordinate the onset of sister centromere separation.&lt;ref name="entrez"&gt;{{cite web | title = Entrez Gene: KIF2C kinesin family member 2C| url = http://www.ncbi.nlm.nih.gov/sites/entrez?Db=gene&amp;Cmd=ShowDetailView&amp;TermToSearch=11004| accessdate = }}&lt;/ref&gt; }}</t>
  </si>
  <si>
    <t>GO:0034510</t>
  </si>
  <si>
    <t>centromere separation</t>
  </si>
  <si>
    <t>centromere separation--ncbo_text_direct--10.0</t>
  </si>
  <si>
    <t xml:space="preserve">This protein acts to regulate microtubule dynamics in cells and is important for anaphase chromosome segregation and may be required to coordinate the onset of sister centromere separation. </t>
  </si>
  <si>
    <t>The gene product is clearly in the right location at the right time, but I was not able to confirm that it plays a role in centromere separation…it may play more of a role in attaching the DNA to the centromere.</t>
  </si>
  <si>
    <t>Structure specific recognition protein 1</t>
  </si>
  <si>
    <t>FrescoBot</t>
  </si>
  <si>
    <t>{{PBB_Summary | section_title =  | summary_text = The protein encoded by this gene is a subunit of a heterodimer that, along with SUPT16H, forms chromatin transcriptional elongation factor [[FACT_(biology)|FACT]]. FACT interacts specifically with histones H2A/H2B to effect nucleosome disassembly and transcription elongation. FACT and cisplatin-damaged DNA may be crucial to the anticancer mechanism of cisplatin. This encoded protein contains a [[high mobility group]] box which most likely constitutes the structure recognition element for cisplatin-modified DNA. This protein also functions as a co-activator of the transcriptional activator p63.&lt;ref name="entrez"&gt;{{cite web | title = Entrez Gene: SSRP1 structure specific recognition protein 1| url = http://www.ncbi.nlm.nih.gov/sites/entrez?Db=gene&amp;Cmd=ShowDetailView&amp;TermToSearch=6749| accessdate = }}&lt;/ref&gt; }}</t>
  </si>
  <si>
    <t>GO:0006337</t>
  </si>
  <si>
    <t>nucleosome disassembly</t>
  </si>
  <si>
    <t>nucleosome disassembly--ncbo_text_direct--10.0</t>
  </si>
  <si>
    <t>FACT interacts specifically with histones H2A/H2B to effect nucleosome disassembly and transcription elongation.</t>
  </si>
  <si>
    <t xml:space="preserve">PMID:19481521 seems to support this annotation, but appears to be done in yeast. </t>
  </si>
  <si>
    <t>PPP1CB</t>
  </si>
  <si>
    <t>{{PBB_Summary | section_title = | summary_text = The protein encoded by this gene is one of the three catalytic subunits of protein phosphatase 1 (PP1). PP1 is a serine/threonine specific protein phosphatase known to be involved in the regulation of a variety of cellular processes, such as cell division, glycogen metabolism, muscle contractility, protein synthesis, and HIV-1 viral transcription. Mouse studies suggest that PP1 functions as a suppressor of learning and memory. Two alternatively spliced transcript variants encoding distinct isoforms have been observed.&lt;ref name="entrez"&gt;{{cite web | title = Entrez Gene: PPP1CB protein phosphatase 1, catalytic subunit, beta isoform| url = http://www.ncbi.nlm.nih.gov/sites/entrez?Db=gene&amp;Cmd=ShowDetailView&amp;TermToSearch=5500| accessdate = }}&lt;/ref&gt; }}</t>
  </si>
  <si>
    <t>Mouse studies suggest that PP1 functions as a suppressor of learning and memory.</t>
  </si>
  <si>
    <t>3a</t>
  </si>
  <si>
    <t>PP1 may well be involved in learning and memory as stated, but this specific gene is just one subunit of the PP1 holoenzyme…I see no papers that appear to claim a specific role for this subunit in learning and memory.</t>
  </si>
  <si>
    <t>Hyaluronan-mediated motility receptor</t>
  </si>
  <si>
    <t xml:space="preserve">RHAMM was originally discovered as a soluble protein that altered migratory cell behavior and bound to </t>
  </si>
  <si>
    <t>GO:0007610</t>
  </si>
  <si>
    <t>behavior</t>
  </si>
  <si>
    <t>behavior--ncbo_text_direct--10.0</t>
  </si>
  <si>
    <t>RHAMM was originally discovered as a soluble protein that altered migratory cell behavior and bound to [[hyaluronan]] , RHAMM is less well studied than the main hyaluronan (HA) receptor, [[CD44]] .</t>
  </si>
  <si>
    <t xml:space="preserve">18354082, 6185115, </t>
  </si>
  <si>
    <t>In GO, behavior is defined as being something that a whole organism undertakes.  This molecule may be involved in things like cell migration etc..but that wouldn't come under 'behavior' in GO.</t>
  </si>
  <si>
    <t>ODF1</t>
  </si>
  <si>
    <t>ChemGardener</t>
  </si>
  <si>
    <t>{{PBB_Summary | section_title =  | summary_text = The outer dense fibers are [[cytoskeletal]] structures that surround the [[axoneme]] in the middle piece and principal piece of the sperm tail. The fibers function in maintaining the elastic structure and recoil of the sperm tail as well as in protecting the tail from shear forces during epididymal transport and [[ejaculation]]. Defects in the outer dense fibers lead to abnormal sperm morphology and infertility. The human outer dense fibers contains at least 10 major proteins and this gene encodes the main protein.&lt;ref name="entrez"&gt;{{cite web | title = Entrez Gene: ODF1 outer dense fiber of sperm tails 1| url = http://www.ncbi.nlm.nih.gov/sites/entrez?Db=gene&amp;Cmd=ShowDetailView&amp;TermToSearch=4956| accessdate = }}&lt;/ref&gt; }}</t>
  </si>
  <si>
    <t>The fibers function in maintaining the elastic structure and recoil of the sperm tail as well as in protecting the tail from shear forces during epididymal transport and [[ejaculation]].</t>
  </si>
  <si>
    <t>Glypican 2</t>
  </si>
  <si>
    <t xml:space="preserve">to regulate the growth and </t>
  </si>
  <si>
    <t>GO:0040007</t>
  </si>
  <si>
    <t>growth</t>
  </si>
  <si>
    <t>growth--ncbo_text_direct--10.0</t>
  </si>
  <si>
    <t>Cerebroglycan participates in [[cell adhesion]] and is thought to regulate the growth and [[axon guidance|guidance]] of [[axon]] s.</t>
  </si>
  <si>
    <t xml:space="preserve">9133438, </t>
  </si>
  <si>
    <t>The gene product is involved in " axon growth"..called axonogenesis in the GO…not the general process of growth.</t>
  </si>
  <si>
    <t>GYPA</t>
  </si>
  <si>
    <t>Genomics</t>
  </si>
  <si>
    <t>DrMicro</t>
  </si>
  <si>
    <t xml:space="preserve">untranslated transcription region (UTR) </t>
  </si>
  <si>
    <t>The GypA gene itself consists of 7 exons and has 97% sequence homology with GypB and GypE from the 5' untranslated transcription region (UTR) to the coding sequence encoding the first 45 amino acids.</t>
  </si>
  <si>
    <t xml:space="preserve">6860297, </t>
  </si>
  <si>
    <t>transcription in this case is in reference to the UTR sequence, not the biological process.</t>
  </si>
  <si>
    <t>Expression timeline</t>
  </si>
  <si>
    <t>the growth of embryonic and extraembryonic tissues.</t>
  </si>
  <si>
    <t>The regulated expression of H19, from biallelic to monoallelic, throughout embryonic development suggests that regulation is essential for the growth of embryonic and extraembryonic tissues.</t>
  </si>
  <si>
    <t xml:space="preserve">7589512, 9062579, </t>
  </si>
  <si>
    <t>In the literature "growth" is often used to mean "cell division" or related terms.   This may be the case here.  Further, for GO annotations we only care what the gene product NORMALLY does, not what it does in a cancer cell for example.</t>
  </si>
  <si>
    <t>Morn repeat containing 1</t>
  </si>
  <si>
    <t>MORN</t>
  </si>
  <si>
    <t>Seem0020</t>
  </si>
  <si>
    <t>[[asexual reproduction]]</t>
  </si>
  <si>
    <t>GO:0019954</t>
  </si>
  <si>
    <t>asexual reproduction</t>
  </si>
  <si>
    <t>asexual reproduction--ncbo_text_direct--10.0</t>
  </si>
  <si>
    <t>It is specifically associated with the spindle poles, the anterior and interior rings of the inner membrane complex during [[asexual reproduction]] / [[sexual reproduction]] ; budding; and schizogony (see [[Apicomplexan cellular morphology]] ).</t>
  </si>
  <si>
    <t>The Human MORN1 gene can't be involved in this process as it is defined in GO.</t>
  </si>
  <si>
    <t>CCDC135 â€“ Coiled Coil Domain Containing 135</t>
  </si>
  <si>
    <t>Cellular Location</t>
  </si>
  <si>
    <t>Kp.umn</t>
  </si>
  <si>
    <t xml:space="preserve"> which include: 20 Protein Kinase C Phosphorylation sites, 11 Casein Kinase II Phosphorylation sites, and 8 cAMP/cGMP Dependant Phosphorylation sites. The amino acid sequence is also predicted to contain 10 sumoylation</t>
  </si>
  <si>
    <t>GO:0016310</t>
  </si>
  <si>
    <t>phosphorylation</t>
  </si>
  <si>
    <t>Phosphorylation--ncbo_text_direct--30.0</t>
  </si>
  <si>
    <t>It is predicted to contain at least 56 specific phospohorylation sites which include: 20 Protein Kinase C Phosphorylation sites, 11 Casein Kinase II Phosphorylation sites, and 8 cAMP/cGMP Dependant Phosphorylation sites.</t>
  </si>
  <si>
    <t>gene is target not participant in phosphorylation</t>
  </si>
  <si>
    <t>RICS (gene)</t>
  </si>
  <si>
    <t>RICS</t>
  </si>
  <si>
    <t>131.111.1.66</t>
  </si>
  <si>
    <t xml:space="preserve">two phosphorylation sites, </t>
  </si>
  <si>
    <t>phosphorylation--ncbo_text_direct--10.0</t>
  </si>
  <si>
    <t>The GAP activity of RICS is known to be regulated by two phosphorylation sites, one controlled by CaMKII, and the other by [[PTPRA|RPTPa]] .</t>
  </si>
  <si>
    <t xml:space="preserve">17663722, </t>
  </si>
  <si>
    <t>RICS is the target of phosphorylation, not involved in the process itself.</t>
  </si>
  <si>
    <t>OR6X1</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6X1 olfactory receptor, family 6, subfamily X, member 1| url = http://www.ncbi.nlm.nih.gov/sites/entrez?Db=gene&amp;Cmd=ShowDetailView&amp;TermToSearch=390260| accessdate = }}&lt;/ref&gt; }}</t>
  </si>
  <si>
    <t>In GO, transduction is defined as having to do with the transfer of genetic material.  Clearly not what is meant here.  "signal transduction" is more likely a reasonable candidate term.</t>
  </si>
  <si>
    <t>OR4X1</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4X1 olfactory receptor, family 4, subfamily X, member 1| url = http://www.ncbi.nlm.nih.gov/sites/entrez?Db=gene&amp;Cmd=ShowDetailView&amp;TermToSearch=390113| accessdate = }}&lt;/ref&gt; }}</t>
  </si>
  <si>
    <t>OR4C12</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4C12 olfactory receptor, family 4, subfamily C, member 12| url = http://www.ncbi.nlm.nih.gov/sites/entrez?Db=gene&amp;Cmd=ShowDetailView&amp;TermToSearch=283093| accessdate = }}&lt;/ref&gt; }}</t>
  </si>
  <si>
    <t>OR8H1</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8H1 olfactory receptor, family 8, subfamily H, member 1| url = http://www.ncbi.nlm.nih.gov/sites/entrez?Db=gene&amp;Cmd=ShowDetailView&amp;TermToSearch=219469| accessdate = }}&lt;/ref&gt; }}</t>
  </si>
  <si>
    <t>The term "transduction" in GO is defined as "The transfer of genetic information to a bacterium from a bacteriophage or between bacterial or yeast cells mediated by a phage vector."  Clearly this is not the case for this gene.</t>
  </si>
  <si>
    <t>OR10G8</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10G8 olfactory receptor, family 10, subfamily G, member 8| url = http://www.ncbi.nlm.nih.gov/sites/entrez?Db=gene&amp;Cmd=ShowDetailView&amp;TermToSearch=219869| accessdate = }}&lt;/ref&gt; }}</t>
  </si>
  <si>
    <t>OR51A7</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51A7 olfactory receptor, family 51, subfamily A, member 7| url = http://www.ncbi.nlm.nih.gov/sites/entrez?Db=gene&amp;Cmd=ShowDetailView&amp;TermToSearch=119687| accessdate = }}&lt;/ref&gt; }}</t>
  </si>
  <si>
    <t>OR4K15</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4K15 olfactory receptor, family 4, subfamily K, member 15| url = http://www.ncbi.nlm.nih.gov/sites/entrez?Db=gene&amp;Cmd=ShowDetailView&amp;TermToSearch=81127| accessdate = }}&lt;/ref&gt; }}</t>
  </si>
  <si>
    <t>Same problem as before with this GO term…this is a genetic transfer term, not a signal transduction term.</t>
  </si>
  <si>
    <t>OR2G3</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2G3 olfactory receptor, family 2, subfamily G, member 3| url = http://www.ncbi.nlm.nih.gov/sites/entrez?Db=gene&amp;Cmd=ShowDetailView&amp;TermToSearch=81469| accessdate = }}&lt;/ref&gt; }}</t>
  </si>
  <si>
    <t>GO:0009405</t>
  </si>
  <si>
    <t>pathogenesis</t>
  </si>
  <si>
    <t>pathogenesis--ncbo_text_direct--10.0</t>
  </si>
  <si>
    <t>It has also been implicated in the pathogenesis of small cell lung cancer.</t>
  </si>
  <si>
    <t xml:space="preserve">10713667, NCBI Gene, </t>
  </si>
  <si>
    <t>For GO annotation we are only concerned with the normal function of the gene product…a role in carcinmogenesis would not be the normal role of the gene product.</t>
  </si>
  <si>
    <t>OR2T27</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2T27 olfactory receptor, family 2, subfamily T, member 27| url = http://www.ncbi.nlm.nih.gov/sites/entrez?Db=gene&amp;Cmd=ShowDetailView&amp;TermToSearch=403239| accessdate = }}&lt;/ref&gt; }}</t>
  </si>
  <si>
    <t>OR52B6</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52B6 olfactory receptor, family 52, subfamily B, member 6| url = http://www.ncbi.nlm.nih.gov/sites/entrez?Db=gene&amp;Cmd=ShowDetailView&amp;TermToSearch=340980| accessdate = }}&lt;/ref&gt; }}</t>
  </si>
  <si>
    <t>ASAH1</t>
  </si>
  <si>
    <t>{{PBB_Summary | section_title =  | summary_text = This gene encodes a [[Heterodimeric#Biochemistry|heterodimeric]] protein consisting of a nonglycosylated alpha subunit and a [[Glycosylation|glycosylated]] beta subunit that is cleaved to the mature enzyme [[Posttranslational modification|posttranslationally]]. The encoded protein catalyzes the synthesis and degradation of [[ceramide]] into [[sphingosine]] and fatty acid. Mutations in this gene have been associated with a [[lysosomal storage disorder]] known as [[Farber disease]]. Two transcript variants encoding distinct isoforms have been identified for this gene.&lt;ref name="entrez"/&gt; In [[Melanocyte|melanocytic cells]] ASAH1 gene expression may be regulated by [[Microphthalmia-associated transcription factor|MITF]]&lt;ref name="pmid19067971"&gt;{{cite journal | author = Hoek KS, Schlegel NC, Eichhoff OM, ''et al.'' | title = Novel MITF targets identified using a two-step DNA microarray strategy | journal = Pigment Cell Melanoma Res. | volume = 21 | issue = 6 | pages = 665â€“76 | year = 2008 | pmid = 19067971 | doi = 10.1111/j.1755-148X.2008.00505.x }}&lt;/ref&gt;. }}</t>
  </si>
  <si>
    <t>GO:0010467</t>
  </si>
  <si>
    <t>gene expression</t>
  </si>
  <si>
    <t>gene expression--ncbo_text_direct--10.0</t>
  </si>
  <si>
    <t xml:space="preserve">In [[Melanocyte|melanocytic cells]] ASAH1 gene expression may be regulated by [[Microphthalmia-associated transcription factor|MITF]] . </t>
  </si>
  <si>
    <t xml:space="preserve">19067971, </t>
  </si>
  <si>
    <t>ASAH1 is having its expressin regulated…it is not involved in the process itself.</t>
  </si>
  <si>
    <t>OR8G2</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8G2 olfactory receptor, family 8, subfamily G, member 2| url = http://www.ncbi.nlm.nih.gov/sites/entrez?Db=gene&amp;Cmd=ShowDetailView&amp;TermToSearch=26492| accessdate = }}&lt;/ref&gt; }}</t>
  </si>
  <si>
    <t>"transduction" in GO is defined as "The transfer of genetic information to a bacterium from a bacteriophage or between bacterial or yeast cells mediated by a phage vector."  This is not the case for this gene.  Probably looking more correctly for "signal transduction".</t>
  </si>
  <si>
    <t>OR2F1</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2F1 olfactory receptor, family 2, subfamily F, member 1| url = http://www.ncbi.nlm.nih.gov/sites/entrez?Db=gene&amp;Cmd=ShowDetailView&amp;TermToSearch=26211| accessdate = }}&lt;/ref&gt; }}</t>
  </si>
  <si>
    <t>Sodium-chloride symporter</t>
  </si>
  <si>
    <t>Pseudohypoaldosteronism type II</t>
  </si>
  <si>
    <t>Roscamosca</t>
  </si>
  <si>
    <t>[[hypercalciuria|increased urinary calcium excretion]]</t>
  </si>
  <si>
    <t>GO:0007588</t>
  </si>
  <si>
    <t>excretion</t>
  </si>
  <si>
    <t>excretion--ncbo_text_direct--10.0</t>
  </si>
  <si>
    <t>[[pseudohypoaldosteronism|Type II pseudohypoaldosteronism]] (PHA2), also known as Gordonâ€™s syndrome, is a autosomal dominant disease in which there is an increase in NCC activity leading to short stature, [[hypertension|increased blood pressure]] , [[hyperkalemia|increased serum K&lt;sup&gt;+&lt;/sup&gt; levels]] , [[hypercalciuria|increased urinary calcium excretion]] and hyperchloremic metabolic acidosis.</t>
  </si>
  <si>
    <t>The gene is actually involved in sodium and chloride reabsorbtion in the distal convoluted tubule rather than excretion or natriuresis.</t>
  </si>
  <si>
    <t>CDK5R1</t>
  </si>
  <si>
    <t>{{PBB_Summary | section_title =  | summary_text = The protein encoded by this gene (p35) is a neuron-specific activator of [[cyclin-dependent kinase 5]] (CDK5); the activation of CDK5 is required for proper development of the central nervous system. The p35 form of this protein is proteolytically cleaved by [[calpain]], generating a p25 form. The cleavage of p35 into p25 results in relocalization of the protein from the cell periphery to nuclear and perinuclear regions. P25 deregulates CDK5 activity by prolonging its activation and changing its cellular location. The p25 form accumulates in the brain neurons of patients with Alzheimer's disease. This accumulation correlates with an increase in CDK5 kinase activity, and may lead to aberrantly phosphorylated forms of the microtubule-associated protein tau, which contributes to [[Alzheimer's disease]].&lt;ref name="entrez"/&gt;  In melanocytic cells CDK5R1 gene expression may be regulated by [[Microphthalmia-associated transcription factor|MITF]].&lt;ref name="pmid19067971"&gt;{{cite journal | author = Hoek KS, Schlegel NC, Eichhoff OM, ''et al.'' | title = Novel MITF targets identified using a two-step DNA microarray strategy | journal = Pigment Cell Melanoma Res. | volume = 21 | issue = 6 | pages = 665â€“76 | year = 2008 | pmid = 19067971 | doi = 10.1111/j.1755-148X.2008.00505.x | issn = }}&lt;/ref&gt; }}</t>
  </si>
  <si>
    <t>In melanocytic cells CDK5R1 gene expression may be regulated by [[Microphthalmia-associated transcription factor|MITF]].</t>
  </si>
  <si>
    <t xml:space="preserve">19067971, 10915792, </t>
  </si>
  <si>
    <t>The "gene expression" in this case is the expression of the cdk5r1 gene product itself..not a role for this gene product IN "gene expression"</t>
  </si>
  <si>
    <t>[[Neuroprotection|neuroprotective]]</t>
  </si>
  <si>
    <t>Neuroprotection--ncbo_text_direct--10.0</t>
  </si>
  <si>
    <t>This [[Neuroprotection|neuroprotective]] effect of STIM2-deficiency after an ischemic episode indicates that inhibitors of STIM2 function may thus have a potential therapeutic value as neuroprotective agents to treat [[brain ischemia|ischemic injury]] and other [[Neurodegeneration|neurodegenerative disorders]] involving altered Ca &lt;sup&gt;2+&lt;/sup&gt; [[homeostasis]] .</t>
  </si>
  <si>
    <t>This is an interesting one.  Stim2 deficiency has a protective effect after an ischemic episode.  So, that suggests that the gene has an ANTI-neuroprotective effect normally.  In reality this gene seems to be involved in activation of calcium channels…perhaps therin lies it's toxic role after an ischemic insult?  Anyway...it isn't normally involved in neuroprotection.</t>
  </si>
  <si>
    <t>DLC1</t>
  </si>
  <si>
    <t>Significance in cancer</t>
  </si>
  <si>
    <t>75.155.166.222</t>
  </si>
  <si>
    <t xml:space="preserve"> It acts as a tumor suppressor gene to inhibit cell growth and proliferation as well as induce apoptosis when a cell is under stress. DLC1 is also involved in the formation of focal adhesions, so loss of DLC1 leads to reduced cell adhesion and increased metastatic potential of cells.  ===</t>
  </si>
  <si>
    <t>It acts as a tumor suppressor gene to inhibit cell growth and proliferation as well as induce apoptosis when a cell is under stress.</t>
  </si>
  <si>
    <t xml:space="preserve">14647417, </t>
  </si>
  <si>
    <t>Looking for cell division not cell growth.</t>
  </si>
  <si>
    <t>ATRX</t>
  </si>
  <si>
    <t xml:space="preserve"> proteins. This protein is found to undergo cell cycle-dependent phosphorylation, which regulates its nuclear matrix and chromatin association, and suggests its involvement in the gene regulation at interphase and chromosomal segregation in mitosis.</t>
  </si>
  <si>
    <t>GO:0051325</t>
  </si>
  <si>
    <t>interphase</t>
  </si>
  <si>
    <t>interphase--ncbo_text_direct--10.0</t>
  </si>
  <si>
    <t>This protein is found to undergo cell cycle-dependent phosphorylation, which regulates its nuclear matrix and chromatin association, and suggests its involvement in the gene regulation at interphase and chromosomal segregation in mitosis.</t>
  </si>
  <si>
    <t xml:space="preserve">9499421, NCBI Gene, </t>
  </si>
  <si>
    <t>The gene seems to be involved in gene regulation rather than the process of passing through interphase per se.</t>
  </si>
  <si>
    <t>Secreted frizzled-related protein 1</t>
  </si>
  <si>
    <t>Mechanism of down regulation</t>
  </si>
  <si>
    <t>SFRP1</t>
  </si>
  <si>
    <t>It has been found that the overexpression of B-catenin may lead to enhanced proliferation in myeloma plasma cells; thus, soluble Wnt inhibitors are potential tumor suppressor genes and, if inactivated, may contribute to myeloma pathogenesis.  This led Chim et al. to investigate the role of aberrant gene methylation of a panel of soluble Wnt antagonists, including SFRP1.  Complete methylation led to silencing of respective genes (no transcripts), whereas absence of gene methylation was associated with constitutive gene expression.  Methylation of soluble Wnt antagonists would be important in the pathogenesis of multiple myeloma if Wnt signaling was regulated by an autocrine loop by Wnt and Fz.  If an autocrine loops exists, then both the ligand (Wz) and receptor (Fzd) should be simultaneously expressed in myeloma cells and growth of tumour cells should be inhibited upon addition of SFRP1.  Chim et al. demonstrated simultaneous expression of Wz and Fzd in myeloma plasma cells.  Moreover, treatment with recombinant SFRP1 inhibited the growth of myeloma cells in a dose-dependent manner.  These findings implicate soluble Wnt inhibitors as tumor suppressors that could be inactivated by methylation.</t>
  </si>
  <si>
    <t>GO:0032259</t>
  </si>
  <si>
    <t>methylation</t>
  </si>
  <si>
    <t>methylation--ncbo_text_direct--10.0</t>
  </si>
  <si>
    <t>This led Chim et al. to investigate the role of aberrant gene methylation of a panel of soluble Wnt antagonists, including SFRP1.</t>
  </si>
  <si>
    <t>sfrp1 gene is the target of methylation, not involved in the process itself.</t>
  </si>
  <si>
    <t>GPX4</t>
  </si>
  <si>
    <t>Subcellular distribution of isoforms</t>
  </si>
  <si>
    <t>AndrewGNF</t>
  </si>
  <si>
    <t xml:space="preserve">through alternative splicing and transcription initiation; </t>
  </si>
  <si>
    <t>GO:0006352</t>
  </si>
  <si>
    <t>transcription initiation</t>
  </si>
  <si>
    <t>transcription initiation--ncbo_text_direct--10.0</t>
  </si>
  <si>
    <t>In mouse and rat, three distinct GPx4 isoforms with different subcellular localization are produced through alternative splicing and transcription initiation; cytosolic GPx4, mitochondrial GPx4 (mGPx4), and nuclear GPx4 (nGPx4).</t>
  </si>
  <si>
    <t>transcription initiation is one mechanism of producing splice variants of gpx4..the gene is not involved in transcript initiation.</t>
  </si>
  <si>
    <t>SOD2</t>
  </si>
  <si>
    <t>SOD2 and Exercise-Induced Cardioprotection</t>
  </si>
  <si>
    <t>98.180.54.218</t>
  </si>
  <si>
    <t>When animals are exercised at a relatively high work rate, many exercise training studies report that exercise training promotes an increase in myocardial MnSOD activity. This is significant because two recent studies reveal that increased MnSOD activity is essential to achieve optimal training-induced protection against both ischemia/reperfusion(IR)-induced cardiac arrhythmias and infarction. Specifically, using an antisense oligonucleotide against MnSOD to prevent ExTr-induced increases in myocardial MnSOD activity, Yamashita et al. demonstrated that an increase in myocardial MnSOD activity is required to provide training-induced protection against IR-induced myocardial infarction. Similarly, Hamilton et al. [10], using a MnSOD gene silencing approach, reported that prevention of the ExTr-induced increase in myocardial MnSOD resulted in a loss of training-induced protection against IR-mediated arrhythmias. In contrast to these findings, training-induced increases in cardiac MnSOD are not required to achieve training-induced cardioprotection against myocardial stunning.  (Power et al. 2007)  ==</t>
  </si>
  <si>
    <t>GO:0016458</t>
  </si>
  <si>
    <t>gene silencing</t>
  </si>
  <si>
    <t>gene silencing--ncbo_text_direct--10.0</t>
  </si>
  <si>
    <t>Similarly, Hamilton et al. [10], using a MnSOD gene silencing approach, reported that prevention of the ExTr-induced increase in myocardial MnSOD resulted in a loss of training-induced protection against IR-mediated arrhythmias.</t>
  </si>
  <si>
    <t>The gene silencing is in reference to a method of gene knock down, not the function of the SOD.</t>
  </si>
  <si>
    <t>Calcitonin</t>
  </si>
  <si>
    <t>General characteristics of the active substance</t>
  </si>
  <si>
    <t>Zeamays</t>
  </si>
  <si>
    <t xml:space="preserve">primarily metabolised via proteolysis in the kidney following parenteral administration. The metabolites lack the specific biological activity of calcitonin. Bioavailability following subcutaneous and intramuscular injection in humans is high and similar for the two routes of administration (71% and 66%, respectively).  </t>
  </si>
  <si>
    <t>Animal studies have shown that calcitonin is primarily metabolised via proteolysis in the kidney following parenteral administration.</t>
  </si>
  <si>
    <t>gene is the target of proteolysis, it is not a player in the process itself.</t>
  </si>
  <si>
    <t>C-Met</t>
  </si>
  <si>
    <t>of signal transduction</t>
  </si>
  <si>
    <t>[[cell growth|proliferation]]</t>
  </si>
  <si>
    <t>MET engagement activates multiple [[signal transduction]] pathways: The [[Ras (protein)|RAS]] pathway mediates HGF-induced [[scattering]] and [[cell growth|proliferation]] signals, which lead to [[branching morphogenesis]] .</t>
  </si>
  <si>
    <t xml:space="preserve">10618716, 16862193, 8934537, 15239951, </t>
  </si>
  <si>
    <t>The GO term "cell growth" is a tricky one.  In GO it means an increase in cell size…however in literature it is commonly used to refer to an increase in the size of a cell population.  I think this is the case here…cmet is invovled in cell proliferation...not "cell growth".</t>
  </si>
  <si>
    <t>NCDN</t>
  </si>
  <si>
    <t>This gene encodes a [[leucine]] -rich cytoplasmic [[protein]] , which is highly similar to a mouse protein norbin that negatively regulates Ca/calmodulin-dependent [[protein]] kinase II phosphorylation and may be essential for spatial [[learning]] processes.</t>
  </si>
  <si>
    <t xml:space="preserve">20007903, </t>
  </si>
  <si>
    <t>3b</t>
  </si>
  <si>
    <t>The mouse gene is involved in regulation of CAMKII and thus MAY play a role in learning, but I see no real published evidence for this.</t>
  </si>
  <si>
    <t>MAP2</t>
  </si>
  <si>
    <t>131.158.7.12</t>
  </si>
  <si>
    <t>{{PBB_Summary | section_title =  | summary_text = This gene encodes a protein that belongs to the microtubule-associated protein family. The proteins of this family are thought to be involved in microtubule assembly, which is an essential step in neurogenesis. MAP2 serves to stabilize [[microtubules]] (MT) growth by crosslinking MT with [[intermediate filaments]] and other MT.  The products of similar genes in rat and mouse are neuron-specific cytoskeletal proteins that are enriched in dendrites, implicating a role in determining and stabilizing dentritic shape during neuron development. A number of alternatively spliced variants encoding distinct isforms have been described.&lt;ref name="entrez"&gt;{{cite web | title = Entrez Gene: MAP2 microtubule-associated protein 2| url = http://www.ncbi.nlm.nih.gov/sites/entrez?Db=gene&amp;Cmd=ShowDetailView&amp;TermToSearch=4133| accessdate = }}&lt;/ref&gt; }}</t>
  </si>
  <si>
    <t>MAP2 serves to stabilize [[microtubules]] (MT) growth by crosslinking MT with [[intermediate filaments]] and other MT.</t>
  </si>
  <si>
    <t>The gene product is involved in microtubule polymerization.  Growth in GO would not be a parent of this term.</t>
  </si>
  <si>
    <t>The FGD1 gene is located on the short arm of the X-chromosome and is essential for normal mammalian embryonic development. Mice embryos that carried experimentally introduced mutations in the FGD1 gene had skeletal abnormalities affecting bone size, cartilage growth, vertebrae formation and distal extremities.</t>
  </si>
  <si>
    <t>Mice embryos that carried experimentally introduced mutations in the FGD1 gene had skeletal abnormalities affecting bone size, cartilage growth, vertebrae formation and distal extremities.</t>
  </si>
  <si>
    <t>8994827,</t>
  </si>
  <si>
    <t>The gene product is a signaling molecule that should, if it isn't already, be annotated to terms like regulation of Rho GTPase activity or something.</t>
  </si>
  <si>
    <t xml:space="preserve">, RHAMM does not contain a membrane spanning domain nor does the mRNA transcript contain a signal sequence.  RHAMM normally is localized inside the cell and is only release by certain, poorly defined stimuli.  The transport of RHAMM to the extracellular space still is unclear but may involve transport channels or proteins, </t>
  </si>
  <si>
    <t>transport--ncbo_text_direct--20.0</t>
  </si>
  <si>
    <t>The transport of RHAMM to the extracellular space still is unclear but may involve transport channels or proteins, [[flippase]] activity, or [[exocytosis]] .</t>
  </si>
  <si>
    <t xml:space="preserve">18354082, 17922014, 17081976, </t>
  </si>
  <si>
    <t>the gene product is being transported..it is not involved in transport itself.</t>
  </si>
  <si>
    <t>SCRIB</t>
  </si>
  <si>
    <t xml:space="preserve"> growth by disrupting </t>
  </si>
  <si>
    <t xml:space="preserve">Scribble inhibits breast cancer formation and depletion of scribble promotes [[neoplastic]] growth by disrupting [[morphogenesis]] and inhibiting [[cell death]] . </t>
  </si>
  <si>
    <t xml:space="preserve">19041750, </t>
  </si>
  <si>
    <t>Merlin (protein)</t>
  </si>
  <si>
    <t>Kaarel</t>
  </si>
  <si>
    <t>[[Contact inhibition|contact-mediated growth inhibition]]</t>
  </si>
  <si>
    <t>Its tumor suppressor properties are probably associated with [[Contact inhibition|contact-mediated growth inhibition]] .</t>
  </si>
  <si>
    <t>This is the 'growth' vs. cell division thing again.</t>
  </si>
  <si>
    <t>TSPAN7</t>
  </si>
  <si>
    <t>{{PBB_Summary | section_title =  | summary_text = 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and may have a role in the control of neurite outgrowth. It is known to complex with integrins. This gene is associated with [[X-linked mental retardation]] and neuropsychiatric diseases such as [[Huntington's chorea]], [[fragile X syndrome]] and [[myotonic dystrophy]].&lt;ref name="entrez"&gt;{{cite web | title = Entrez Gene: TSPAN7 tetraspanin 7| url = http://www.ncbi.nlm.nih.gov/sites/entrez?Db=gene&amp;Cmd=ShowDetailView&amp;TermToSearch=7102| accessdate = }}&lt;/ref&gt; }}</t>
  </si>
  <si>
    <t>The proteins mediate signal transduction events that play a role in the regulation of cell development, activation, growth and motility.</t>
  </si>
  <si>
    <t>in this context 'growth' is really cell division..not growth in the sense that GO uses the term.</t>
  </si>
  <si>
    <t>KRT32</t>
  </si>
  <si>
    <t>{{PBB_Summary | section_title =  | summary_text = The protein encoded by this gene is a member of the keratin gene family. As a type I hair keratin, it is an acidic protein which heterodimerizes with type II keratins to form hair and nails. The type I hair keratins are clustered in a region of chromosome 17q12-q21 and have the same direction of transcription.&lt;ref name="entrez"/&gt; }}</t>
  </si>
  <si>
    <t xml:space="preserve">The type I hair keratins are clustered in a region of chromosome 17q12-q21 and have the same direction of transcription. </t>
  </si>
  <si>
    <t>keratins are clustered and have the same DIRECTION of transcription..they are not implicated in the process of transcription.</t>
  </si>
  <si>
    <t>The sentence appears to be about retinoids..not chemerin.</t>
  </si>
  <si>
    <t>TEK tyrosine kinase</t>
  </si>
  <si>
    <t>SmackBot</t>
  </si>
  <si>
    <t>{{PBB_Summary | section_title = | summary_text = The TEK receptor tyrosine kinase is expressed almost exclusively in endothelial cells in mice, rats, and humans. This receptor possesses a unique extracellular domain containing 2 immunoglobulin-like loops separated by 3 epidermal growth factor-like repeats that are connected to 3 fibronectin type III-like repeats. The ligand for the receptor is angiopoietin-1.   Defects in TEK are associated with inherited venous malformations; the TEK signaling pathway appears to be critical for endothelial cell-smooth muscle cell communication in venous morphogenesis. TEK is closely related to the TIE receptor tyrosine kinase.&lt;ref&gt;{{cite web | title = Entrez Gene: TEK TEK tyrosine kinase, endothelial (venous malformations, multiple cutaneous and mucosal)| url = http://www.ncbi.nlm.nih.gov/sites/entrez?Db=gene&amp;Cmd=ShowDetailView&amp;TermToSearch=7010| accessdate = }}&lt;/ref&gt; }}</t>
  </si>
  <si>
    <t>This receptor possesses a unique extracellular domain containing 2 immunoglobulin-like loops separated by 3 epidermal growth factor-like repeats that are connected to 3 fibronectin type III-like repeats.</t>
  </si>
  <si>
    <t>Maybe picked up the word "growth" in the surrounding sentence?  The term 'growth' is so vague as to really be almost useless in this context.</t>
  </si>
  <si>
    <t>Survivin</t>
  </si>
  <si>
    <t>Expression in cancer as a tool for cancer-directed therapy</t>
  </si>
  <si>
    <t>TTsang1</t>
  </si>
  <si>
    <t xml:space="preserve">mRNA of the gene of interest that works to silence the expression of a particular gene by its complementary binding. siRNAs bound to the respective mRNA results in disruption of translation of that particular gene and thus the absence of that protein in the cell. Thus, the use of siRNAs has great potential </t>
  </si>
  <si>
    <t>GO:0006412</t>
  </si>
  <si>
    <t>translation</t>
  </si>
  <si>
    <t>translation--ncbo_text_direct--10.0</t>
  </si>
  <si>
    <t>siRNAs bound to the respective mRNA results in disruption of translation of that particular gene and thus the absence of that protein in the cell.</t>
  </si>
  <si>
    <t>The sentence doesn't really say anything about the gene being involved in the process of translation.</t>
  </si>
  <si>
    <t>90.229.149.204</t>
  </si>
  <si>
    <t xml:space="preserve">. Once insulin enters the human brain, it enhances learning and memory </t>
  </si>
  <si>
    <t>GO:0007613</t>
  </si>
  <si>
    <t>memory</t>
  </si>
  <si>
    <t>memory--ncbo_text_direct--10.0</t>
  </si>
  <si>
    <t>Once insulin enters the human brain, it enhances learning and memory and in particular benefits verbal memory.</t>
  </si>
  <si>
    <t xml:space="preserve">15288712, </t>
  </si>
  <si>
    <t>The observation seems to have been made in memory-impaired older adults.  It is unclear if this is a 'normal' function for this gene product.</t>
  </si>
  <si>
    <t>Galanin</t>
  </si>
  <si>
    <t>Alzheimerâ€™s Disease</t>
  </si>
  <si>
    <t>Woohookitty</t>
  </si>
  <si>
    <t>[[Transcription (genetics)|transcription]]</t>
  </si>
  <si>
    <t>Transcription--ncbo_text_direct--20.0</t>
  </si>
  <si>
    <t>Interestingly, studies of gene expression of CBF tissue suggests that the hyperinnervation of cholinergic neurons by GAL up regulates the [[Transcription (genetics)|transcription]] of factors that promote neuron function and survival.</t>
  </si>
  <si>
    <t>The sentence indicates that GAL stimulatioin regulates the expression of various factors.  That could be said about many many things, but does not generally produce a GO annotation in cases like this.</t>
  </si>
  <si>
    <t>C7orf11</t>
  </si>
  <si>
    <t>156.83.1.251</t>
  </si>
  <si>
    <t xml:space="preserve"> (TTD), a disease hallmarked by brittle hair and nails and usually by developmental difficulties as well. One patient carries a homozygous deletion of the whole gene area, which indicates that the gene is not essential for embryonic development. TTD can be diagnosed by the presence of tigertail-striped patterns in hair visible under polarised light microscopy, or biochemically by a reduced cystein content of the hairs. Only a minority of the TTD cases </t>
  </si>
  <si>
    <t>One patient carries a homozygous deletion of the whole gene area, which indicates that the gene is not essential for embryonic development.</t>
  </si>
  <si>
    <t>negation</t>
  </si>
  <si>
    <t>80.146.199.162</t>
  </si>
  <si>
    <t xml:space="preserve">GPx4 isoforms with different subcellular localization </t>
  </si>
  <si>
    <t>GO:0051179</t>
  </si>
  <si>
    <t>localization</t>
  </si>
  <si>
    <t>localization--ncbo_text_direct--10.0</t>
  </si>
  <si>
    <t>The gpx4 has splice variants that have distinct subcellular localizations…there is no evidence they are involved in determining the localization of anything.</t>
  </si>
  <si>
    <t>Interleukin-12 subunit beta</t>
  </si>
  <si>
    <t>Biophys</t>
  </si>
  <si>
    <t>{{PBB_Summary | section_title =  | summary_text = This gene encodes a subunit of [[interleukin 12]], a [[cytokine]] that acts on [[T-cells|T]] and [[Natural killer cell|natural killer cells]], and has a broad array of biological activities. Interleukin 12 is a disulfide-linked heterodimer composed of the 40 kD [[cytokine receptor]] like subunit encoded by this gene, and a 35 kD subunit encoded by IL12A. This cytokine is expressed by activated [[macrophages]] that serve as an essential inducer of [[Th1 cell]]s development. This cytokine has been found to be important for sustaining a sufficient number of memory/effector Th1 cells to mediate long-term protection to an intracellular pathogen. [[Overexpression]] of this gene was observed in the central nervous system of patients with multiple sclerosis (MS), suggesting a role of this cytokine in the pathogenesis of the disease. The promoter gene polymorphism of this gene has been reported to be associated with the severity of atopic and non-atopic [[asthma]] in children.&lt;ref&gt;{{cite web | title = Entrez Gene: IL12B interleukin 12B (natural killer cell stimulatory factor 2, cytotoxic lymphocyte maturation factor 2, p40)| url = http://www.ncbi.nlm.nih.gov/sites/entrez?Db=gene&amp;Cmd=ShowDetailView&amp;TermToSearch=3593| accessdate = }}&lt;/ref&gt; }}</t>
  </si>
  <si>
    <t>[[Overexpression]] of this gene was observed in the central nervous system of patients with multiple sclerosis (MS), suggesting a role of this cytokine in the pathogenesis of the disease.</t>
  </si>
  <si>
    <t>HMGA2</t>
  </si>
  <si>
    <t>Relationship with cancer</t>
  </si>
  <si>
    <t>Someguy1221</t>
  </si>
  <si>
    <t xml:space="preserve"> for the patient, but also with sensitization of </t>
  </si>
  <si>
    <t>GO:0046960</t>
  </si>
  <si>
    <t>sensitization</t>
  </si>
  <si>
    <t>sensitization--ncbo_text_direct--10.0</t>
  </si>
  <si>
    <t>Its presence is associated with poor [[prognosis]] for the patient, but also with sensitization of the cancer cells to certain forms of cancer therapy.</t>
  </si>
  <si>
    <t xml:space="preserve">16061642, 17324944, </t>
  </si>
  <si>
    <t>I don't think this would be a proper GO annotation.</t>
  </si>
  <si>
    <t>TMEM126b</t>
  </si>
  <si>
    <t>Translation</t>
  </si>
  <si>
    <t>Harte035</t>
  </si>
  <si>
    <t>A conceptual translation of the TMEM126B protein, including a projection of the [[secondary structure]] , predictions of transmembrane regions, and putative phosphorylation and glycation sites is included below: [[File:Screen shot 2010-05-05 at 11.55.06 AM.png]] TMEM126B is expressed in most [[Tissue (biology)|tissue]] types, with the notable exceptions of [[adipose tissue]] , [[ear]] tissue, the [[larynx]] , [[lymph]] tissue, [[nerve]] tissue, pituitary gland, [[spleen]] , [[thymus]] , [[thyroid]] , [[trachea]] , and [[umbilical chord]] .</t>
  </si>
  <si>
    <t xml:space="preserve">1549558, http://www.ncbi.nlm.nih.gov/UniGene/ESTProfileViewer.cgi?uglist=Hs.525063, http://www.cbs.dtu.dk/cgi-bin/nph-webface?jobid=netphos,4BE2123100D1705A&amp;opt=none, 15223320, 8126732, http://www.cbs.dtu.dk/cgi-bin/nph-webface?jobid=netglycate,4BE2122A00D191C1&amp;opt=none, </t>
  </si>
  <si>
    <t>phosphorylation is in reference to putative phosph. Sites in the gene product…not that the gene plays a rele in the process.</t>
  </si>
  <si>
    <t>ITK (gene)</t>
  </si>
  <si>
    <t>The protein is thought to play a role in T-cell [[cell growth|proliferation]] and [[cellular differentiation|differentiation]] .</t>
  </si>
  <si>
    <t xml:space="preserve">16931156, 10636929, 11437596, NCBI Gene, </t>
  </si>
  <si>
    <t>The same growth vs. proliferation problem.  Growth in GO is the increase in size of a cell, not cell division.</t>
  </si>
  <si>
    <t>C6orf35</t>
  </si>
  <si>
    <t>Associated Proteins</t>
  </si>
  <si>
    <t>Rahel Woldeyes2</t>
  </si>
  <si>
    <t>. This protein is known to be involved in the MAP Kinase pathway. The MAP Kinase pathway is associated with the Alzheimer's pathway through a protein called Tau or  MAPT. Excessive phosphorylation of this protein leads to aggregation of neurons which can cause Alzheimer's disease.   ==</t>
  </si>
  <si>
    <t xml:space="preserve">Excessive phosphorylation of this protein leads to aggregation of neurons which can cause Alzheimer's disease. </t>
  </si>
  <si>
    <t>It appears this gene product is the target of phosphorylation, not involved in the process of phosphorylation.</t>
  </si>
  <si>
    <t>Beta-secretase 1</t>
  </si>
  <si>
    <t>Ipeltan</t>
  </si>
  <si>
    <t>[[pathogenesis]]</t>
  </si>
  <si>
    <t>?-Secretase is an aspartic-acid [[protease]] important in the [[pathogenesis]] of [[Alzheimer's disease]] , and in the formation of [[myelin sheath]] s in peripheral nerve cells.</t>
  </si>
  <si>
    <t xml:space="preserve">16990514, </t>
  </si>
  <si>
    <t>This would not be a GO annotation.</t>
  </si>
  <si>
    <t>EIF2S1</t>
  </si>
  <si>
    <t xml:space="preserve"> secretion, defective transport of proinsulin, and a reduced number of insulin granules in </t>
  </si>
  <si>
    <t>[[Glucose intolerance]] resulted from reduced [[insulin]] secretion, defective transport of proinsulin, and a reduced number of insulin granules in [[beta cell]] s.</t>
  </si>
  <si>
    <t xml:space="preserve">secretion would be too far removed from the actual processes this gene appears to be involved in as a translation initiation factor.  </t>
  </si>
  <si>
    <t>cell cycle is a parent term of one already annotated for this gene - should not have been included here.</t>
  </si>
  <si>
    <t>OR52E6</t>
  </si>
  <si>
    <t>{{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entrez"&gt;{{cite web | title = Entrez Gene: OR52E6 olfactory receptor, family 52, subfamily E, member 6| url = http://www.ncbi.nlm.nih.gov/sites/entrez?Db=gene&amp;Cmd=ShowDetailView&amp;TermToSearch=390078| accessdate = }}&lt;/ref&gt; }}</t>
  </si>
  <si>
    <t>ASPM (gene)</t>
  </si>
  <si>
    <t>[[gene expression|expressed]]</t>
  </si>
  <si>
    <t>The [[gene expression|expressed]] protein product of the asp gene is essential for normal [[spindle apparatus|mitotic spindle]] function in embryonic [[neuroblast]] s.</t>
  </si>
  <si>
    <t xml:space="preserve">12355089, </t>
  </si>
  <si>
    <t>PPP2R3B</t>
  </si>
  <si>
    <t>MichaK</t>
  </si>
  <si>
    <t>{{PBB_Summary | section_title = | summary_text = Protein phosphatase 2 (formerly named type 2A) is one of the four major Ser/Thr phosphatases and is implicated in the negative control of cell growth and division. Protein phosphatase 2 holoenzymes are heterotrimeric proteins composed of a structural subunit A, a catalytic subunit C, and a regulatory subunit B. The regulatory subunit is encoded by a diverse set of genes that have been grouped into the B/PR55, B'/PR61, and B&lt;nowiki&gt;''&lt;/nowiki&gt;/PR72 families. These different regulatory subunits confer distinct enzymatic specificities and intracellular localizations to the holozenzyme. The product of this gene belongs to the B&lt;nowiki&gt;''&lt;/nowiki&gt; family. The B&lt;nowiki&gt;''&lt;/nowiki&gt; family has been further divided into subfamilies. The product of this gene belongs to the beta subfamily of regulatory subunit B&lt;nowiki&gt;''&lt;/nowiki&gt;. Alternative splicing results in multiple transcript variants encoding different isoforms.&lt;ref name="entrez"/&gt; }}</t>
  </si>
  <si>
    <t>Protein phosphatase 2 (formerly named type 2A) is one of the four major Ser/Thr phosphatases and is implicated in the negative control of cell growth and division.</t>
  </si>
  <si>
    <t>This is the phenotype vs normal gene function thing.  PPP2R3B is a regulatory subunit of the PP2 holoenzyme, which in turn plays a role in LOTS of things by virtue of its phosphatase activity.  I would be more inclined to want to annotate this gene product to a term related to it's role in regulating protein phosphatase activity.</t>
  </si>
  <si>
    <t>GFER</t>
  </si>
  <si>
    <t>[[oxidative phosphorylation]]</t>
  </si>
  <si>
    <t>GO:0006119</t>
  </si>
  <si>
    <t>oxidative phosphorylation</t>
  </si>
  <si>
    <t>oxidative phosphorylation--ncbo_text_direct--10.0</t>
  </si>
  <si>
    <t>The yeast scERV1 gene had been found to be essential for [[oxidative phosphorylation]] , the maintenance of mitochondrial genomes, and the [[cell cycle|cell division cycle]] .</t>
  </si>
  <si>
    <t xml:space="preserve">11709497, </t>
  </si>
  <si>
    <t>It looks like GFER activates MAPK pathway….certainly has a role in intracellular signaling…no evidence for a role in oxidative phosphorylation though.</t>
  </si>
  <si>
    <t>GPM6B</t>
  </si>
  <si>
    <t>Khaj</t>
  </si>
  <si>
    <t xml:space="preserve">In melanocytic cells GPM6B gene expression may be regulated by </t>
  </si>
  <si>
    <t>In melanocytic cells GPM6B gene expression may be regulated by [[Microphthalmia-associated transcription factor|MITF]] .</t>
  </si>
  <si>
    <t>The expression of the target gene is being regulated…it is not regulating expression itself.</t>
  </si>
  <si>
    <t>Toshareknowledge</t>
  </si>
  <si>
    <t xml:space="preserve">coagulation </t>
  </si>
  <si>
    <t>GO:0050817</t>
  </si>
  <si>
    <t>coagulation</t>
  </si>
  <si>
    <t>coagulation--ncbo_text_direct--10.0</t>
  </si>
  <si>
    <t>Chemerin is a 14 kDa protein secreted in an inactive form as prochemerin and is activated through cleavage of the [[C-terminus]] by inflammatory and coagulation [[serine protease]] s.</t>
  </si>
  <si>
    <t xml:space="preserve">17640997, 16096270, 17635925, </t>
  </si>
  <si>
    <t>Chimerin is activated by proeases involved in coagulation processes.  It is not involved in coagulation per se.   It appears to have more of a role in immune reponse.</t>
  </si>
  <si>
    <t>KCNAB2</t>
  </si>
  <si>
    <t>Citation bot</t>
  </si>
  <si>
    <t>{{PBB_Summary | section_title =  | summary_text = 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Four sequence-related potassium channel genes - shaker, shaw, shab, and shal - have been identified in Drosophila, and each has been shown to have human homolog(s). This gene encodes a member of the potassium channel, voltage-gated, shaker-related subfamily. This member is one of the beta subunits, which are auxiliary proteins associating with functional Kv-alpha subunits. This member alters functional properties of the KCNA4 gene product. Alternative splicing of this gene results in two transcript variants encoding distinct isoforms.&lt;ref name="entrez"&gt;{{cite web | title = Entrez Gene: KCNAB2 potassium voltage-gated channel, shaker-related subfamily, beta member 2| url = http://www.ncbi.nlm.nih.gov/sites/entrez?Db=gene&amp;Cmd=ShowDetailView&amp;TermToSearch=8514| accessdate = }}&lt;/ref&gt;  In melanocytic cells KCNAB2 gene expression may be regulated by [[Microphthalmia-associated transcription factor|MITF]]&lt;ref name="pmid19067971"&gt;{{cite journal | author = Hoek KS, Schlegel NC, Eichhoff OM, ''et al.'' | title = Novel MITF targets identified using a two-step DNA microarray strategy | journal = Pigment Cell Melanoma Res. | volume = 21 | issue = 6 | pages = 665â€“76 | year = 2008 | pmid = 19067971 | doi = 10.1111/j.1755-148X.2008.00505.x }}&lt;/ref&gt;. }}</t>
  </si>
  <si>
    <t>In melanocytic cells KCNAB2 gene expression may be regulated by [[Microphthalmia-associated transcription factor|MITF]] .</t>
  </si>
  <si>
    <t xml:space="preserve">19067971, 10428084, </t>
  </si>
  <si>
    <t>The sentence indicates expression OF KCNAB2 is regulated..not that KCNAB2 is regulating gene expression.</t>
  </si>
  <si>
    <t>Neuropeptide S receptor</t>
  </si>
  <si>
    <t>Activation of NPSR in the airway [[epithelium]] has a number of effects including upregulation of [[matrix metalloproteinase]] s which are involved in the [[pathogenesis]] of asthma.</t>
  </si>
  <si>
    <t xml:space="preserve">16926187, NCBI Gene, </t>
  </si>
  <si>
    <t>GJB1</t>
  </si>
  <si>
    <t>{{PBB_Summary | section_title =  | summary_text = Connexins are membrane-spanning proteins that assemble to form gap junction channels that facilitate the transfer of ions and small molecules between cells (Bergoffen et al., 1993). For a general discussion of connexin proteins, see GJB2 (MIM 121011).[supplied by OMIM]&lt;ref&gt;{{cite web | title = Entrez Gene: GJB1 gap junction protein, beta 1, 32kDa| url = http://www.ncbi.nlm.nih.gov/sites/entrez?Db=gene&amp;Cmd=ShowDetailView&amp;TermToSearch=2705| accessdate = }}&lt;/ref&gt;  In melanocytic cells GJB1 gene expression may be regulated by [[Microphthalmia-associated transcription factor|MITF]].&lt;ref name="pmid19067971"&gt;{{cite journal | author = Hoek KS, Schlegel NC, Eichhoff OM, ''et al.'' | title = Novel MITF targets identified using a two-step DNA microarray strategy | journal = Pigment Cell Melanoma Res. | volume = 21 | issue = 6 | pages = 665â€“76 | year = 2008 | pmid = 19067971 | doi = 10.1111/j.1755-148X.2008.00505.x }}&lt;/ref&gt; }}</t>
  </si>
  <si>
    <t>For a general discussion of connexin proteins, see GJB2 (MIM 121011).[supplied by OMIM] In melanocytic cells GJB1 gene expression may be regulated by [[Microphthalmia-associated transcription factor|MITF]].</t>
  </si>
  <si>
    <t xml:space="preserve">19067971, NCBI Gene, </t>
  </si>
  <si>
    <t>gene is the target of gene expression, not a participant otherwise.</t>
  </si>
  <si>
    <t>Lacritin</t>
  </si>
  <si>
    <t>Signaling</t>
  </si>
  <si>
    <t>Glaurie</t>
  </si>
  <si>
    <t xml:space="preserve">Rapid dephosphorylation of PKC? causes it to transiently move from the cytoplasm to the area of the Golgi apparatus and peripheral nucleus.  Here it forms a complex with PKC? and PLC?2 from which downstream mTOR </t>
  </si>
  <si>
    <t>GO:0016311</t>
  </si>
  <si>
    <t>dephosphorylation</t>
  </si>
  <si>
    <t>dephosphorylation--ncbo_text_direct--10.0</t>
  </si>
  <si>
    <t>Lacritin mitogenic signaling follows two pathways: [[Gi alpha subunit|G?&lt;sub&gt;i&lt;/sub&gt;]] or G? &lt;sub&gt;o&lt;/sub&gt; ? [[PKC alpha|PKC?]] / [[PLCG2|PLC?2]] ? Ca &lt;sup&gt;2+&lt;/sup&gt; ? [[calcineurin]] ? [[NFATC1]] G? &lt;sub&gt;i&lt;/sub&gt; or G? &lt;sub&gt;o&lt;/sub&gt; ? PKC?/PLC?2/ [[Phospholipase D1|PLD1]] ? mTOR Rapid dephosphorylation of PKC? causes it to transiently move from the cytoplasm to the area of the Golgi apparatus and peripheral nucleus.</t>
  </si>
  <si>
    <t xml:space="preserve">16923831, </t>
  </si>
  <si>
    <t>In this case dephosphorylation appears to be a downstream effect of the activity of this gene product…would not annotate.</t>
  </si>
  <si>
    <t>It has been found that the overexpression of B-catenin may lead to enhanced proliferation in myeloma plasma cells; thus, soluble Wnt inhibitors are potential tumor suppressor genes and, if inactivated, may contribute to myeloma pathogenesis.</t>
  </si>
  <si>
    <t>I don't think I would make an annotation in this case.</t>
  </si>
  <si>
    <t>Interleukin 21</t>
  </si>
  <si>
    <t>Role in allergies</t>
  </si>
  <si>
    <t>Slam0131</t>
  </si>
  <si>
    <t xml:space="preserve">IgE in hypersensitivity type 1 </t>
  </si>
  <si>
    <t>GO:0002524</t>
  </si>
  <si>
    <t>hypersensitivity</t>
  </si>
  <si>
    <t>hypersensitivity--ncbo_text_direct--10.0</t>
  </si>
  <si>
    <t>This has implications for the role of IL-21 in controlling allergic responses because of the role of IgE in hypersensitivity type 1 responses.</t>
  </si>
  <si>
    <t xml:space="preserve">19541985, 12446913, </t>
  </si>
  <si>
    <t>Hmm..I find this a dubious GO term at best.  'hypersensitivity' by its nature seems abnormal.  GO is only concerned with the normal gene function, which may in part relate to immunoglobulin production.</t>
  </si>
  <si>
    <t>DLG1</t>
  </si>
  <si>
    <t xml:space="preserve">  There is some evidence that SAP97 regulates cell-to-cell adhesion during cell death, and may interact with </t>
  </si>
  <si>
    <t>GO:0008219</t>
  </si>
  <si>
    <t>cell death</t>
  </si>
  <si>
    <t>cell death--ncbo_text_direct--10.0</t>
  </si>
  <si>
    <t>There is some evidence that SAP97 regulates cell-to-cell adhesion during cell death, and may interact with [[HPV]] .</t>
  </si>
  <si>
    <t>I think this would only get annotated to 'cell-cell adhesion', which already is annotated.</t>
  </si>
  <si>
    <t>LRRC7</t>
  </si>
  <si>
    <t>Structure</t>
  </si>
  <si>
    <t>[[phosphorylation]]</t>
  </si>
  <si>
    <t>Originally postulated to have an apparent transmembrane domain, it has now been shown that the protein has numerous [[phosphorylation]] sites both N- and C-term of this domain, and that protein is therefore [[cytoplasm|cytoplasmic]] ; [[palmitoylation]] is thought to occur near the N-terminus of the protein which would account for localisation of the protein at the PSD.</t>
  </si>
  <si>
    <t xml:space="preserve">19187442, 11729199, </t>
  </si>
  <si>
    <t>It appears the available information is about the phosphoryaltion OF this gene, not about it's role in the process of phosphorylation of other molecules.</t>
  </si>
  <si>
    <t>DNA replication factor CDT1</t>
  </si>
  <si>
    <t>Twistinside6</t>
  </si>
  <si>
    <t>inhibits Cdt1 activity during S phase in order to prevent re-replication of DNA and prevents it from ubiquitination and subsequent proteolysis.</t>
  </si>
  <si>
    <t>Its activity during the [[cell cycle]] is tightly regulated by its association with the protein [[geminin]] , which both inhibits Cdt1 activity during S phase in order to prevent re-replication of DNA and prevents it from ubiquitination and subsequent proteolysis.</t>
  </si>
  <si>
    <t xml:space="preserve">11125146, 10766247, 8313888, 16531405, </t>
  </si>
  <si>
    <t>cdt1 is the target of proteolysis, not a player.</t>
  </si>
  <si>
    <t>NME4</t>
  </si>
  <si>
    <t>), was identified and found to share high sequence similarity with the NME1 and NME2 genes. It is highly expressed in blast crisis transition of chronic myeloid leukemia. When overexpressed by transfection, NME3 suppressed granulocyte differentiation and induced apoptosis of myeloid precursor cells.</t>
  </si>
  <si>
    <t xml:space="preserve">When overexpressed by transfection, NME3 suppressed granulocyte differentiation and induced apoptosis of myeloid precursor cells. </t>
  </si>
  <si>
    <t>Sentence doesn't appear to say anything about the gene NME4.</t>
  </si>
  <si>
    <t>CREG1</t>
  </si>
  <si>
    <t>Lorem Ip</t>
  </si>
  <si>
    <t>{{PBB_Summary | section_title =  | summary_text = The adenovirus E1A protein both activates and represses gene expression to promote cellular proliferation and inhibit differentiation. The protein encoded by this gene antagonizes [[transcriptional activation]] and [[cellular transformation]] by E1A. This protein shares limited sequence similarity with E1A and binds both the general transcription factor TBP and the tumor suppressor pRb in vitro. This gene may contribute to the transcriptional control of cell growth and differentiation.&lt;ref name="entrez"&gt;{{cite web | title = Entrez Gene: CREG1 cellular repressor of E1A-stimulated genes 1| url = http://www.ncbi.nlm.nih.gov/sites/entrez?Db=gene&amp;Cmd=ShowDetailView&amp;TermToSearch=8804| accessdate = }}&lt;/ref&gt; }}</t>
  </si>
  <si>
    <t xml:space="preserve">This gene may contribute to the transcriptional control of cell growth and differentiation. </t>
  </si>
  <si>
    <t>cell growth' in this case is really 'cell proliferation'.  The Human gene is annotated to 'cell proliferation' using TAS evidence.  It looks like this could be upgraded to an experimental evidence code from PMID:12934103</t>
  </si>
  <si>
    <t>TFAP2B</t>
  </si>
  <si>
    <t>s. AP-2 proteins form homo- or hetero-dimers with other AP-2 family members and bind specific DNA sequences. They are thought to stimulate cell proliferation and suppress terminal differentiation of specific cell types during embryonic development. Specific AP-2 family members differ in their expression patterns and binding affinity for different promoters. This protein functions as both a transcriptional activator and repressor.</t>
  </si>
  <si>
    <t>They are thought to stimulate cell proliferation and suppress terminal differentiation of specific cell types during embryonic development.</t>
  </si>
  <si>
    <t>As a transcription factor, we probably would not annotate it to processes beyond those describing roles in transcripion unless it's role was restricted largely to that developmental process.</t>
  </si>
  <si>
    <t>ADAMTS10</t>
  </si>
  <si>
    <t>{{PBB_Summary | section_title =  | summary_text = This gene belongs to the ADAMTS (a disintegrin and metalloproteinase domain with thrombospondin type-1 motifs) family of zinc-dependent proteases. ADAMTS proteases are complex secreted enzymes containing a prometalloprotease domain of the reprolysin type attached to an ancillary domain with a highly conserved structure that includes at least one thrombospondin type 1 repeat. They have been demonstrated to have important roles in connective tissue organization, coagulation, inflammation, arthritis, angiogenesis and cell migration. The product of this gene plays a major role in growth and in skin, lens, and heart development. It is also a candidate gene for autosomal recessive [[Weill-Marchesani syndrome]].&lt;ref name="entrez"&gt;{{cite web | title = Entrez Gene: ADAMTS10 ADAM metallopeptidase with thrombospondin type 1 motif, 10| url = http://www.ncbi.nlm.nih.gov/sites/entrez?Db=gene&amp;Cmd=ShowDetailView&amp;TermToSearch=81794| accessdate = }}&lt;/ref&gt; }}</t>
  </si>
  <si>
    <t>GO:0016477</t>
  </si>
  <si>
    <t>cell migration</t>
  </si>
  <si>
    <t>cell migration--ncbo_text_direct--10.0</t>
  </si>
  <si>
    <t>They have been demonstrated to have important roles in connective tissue organization, coagulation, inflammation, arthritis, angiogenesis and cell migration.</t>
  </si>
  <si>
    <t>Other ADAMTS family members may have a role in cell migration but I can't find any documented evidence for a role of adamts10.</t>
  </si>
  <si>
    <t>USP7</t>
  </si>
  <si>
    <t>Regulation of the p53 tumor suppressor</t>
  </si>
  <si>
    <t>152.19.6.216</t>
  </si>
  <si>
    <t xml:space="preserve">protect p53 from Mdm2-mediated degradation, indicating that it may possess a tumor suppressor function for the immediate stabilization of p53 in response to stress. Another </t>
  </si>
  <si>
    <t>Interestingly, in response to oncogenic insults, HAUSP can deubiquitinate p53 and protect p53 from Mdm2-mediated degradation, indicating that it may possess a tumor suppressor function for the immediate stabilization of p53 in response to stress.</t>
  </si>
  <si>
    <t xml:space="preserve">19995917, </t>
  </si>
  <si>
    <t>Seems to play a role in the ubiquitination state of proteins…</t>
  </si>
  <si>
    <t>SULF1</t>
  </si>
  <si>
    <t>Other Cancers</t>
  </si>
  <si>
    <t>Bgrindel</t>
  </si>
  <si>
    <t xml:space="preserve"> Again, FGF-2 signaling and subsequent phosphorylation of ERK was attenuated in vitro by both </t>
  </si>
  <si>
    <t>Again, FGF-2 signaling and subsequent phosphorylation of ERK was attenuated in vitro by both Sulf1 and Sulf2 expression.</t>
  </si>
  <si>
    <t>The gene products appear to be more directly involved in regulation of fgf signaling, which subsequently attenuates phosphorylation of ERK.  No annotation here.</t>
  </si>
  <si>
    <t>BFSP1</t>
  </si>
  <si>
    <t>Giraffedata</t>
  </si>
  <si>
    <t>{{PBB_Summary | section_title =  | summary_text = More than 99% of the vertebrate ocular lens is made up of terminally differentiated lens fiber cells.  Two lens-specific intermediate filament-like proteins, CP49 (also known as phakinin) and the protein product of this gene, filensin (or CP115), are expressed only after fiber cell differentiation has begun. Both proteins are found in a structurally unique cytoskeletal element that is referred to as the beaded filament (BF).&lt;ref name="entrez"&gt;{{cite web | title = Entrez Gene: BFSP1 beaded filament structural protein 1, filensin| url = http://www.ncbi.nlm.nih.gov/sites/entrez?Db=gene&amp;Cmd=ShowDetailView&amp;TermToSearch=631| accessdate = }}&lt;/ref&gt; }}</t>
  </si>
  <si>
    <t>Two lens-specific intermediate filament-like proteins, CP49 (also known as phakinin) and the protein product of this gene, filensin (or CP115), are expressed only after fiber cell differentiation has begun.</t>
  </si>
  <si>
    <t>This gene product is expressed once fiber cell development has begun, but it doesn't seem to direct that differentiation.  It is important for forming a cateract free lens in the eye.</t>
  </si>
  <si>
    <t>NRG3</t>
  </si>
  <si>
    <t>NRG3 binding stimulates tyrosine [[phosphorylation]] of ERBB4.</t>
  </si>
  <si>
    <t xml:space="preserve">9275162, http://media.www.jhunewsletter.com/media/storage/paper932/news/2009/02/26/Science/Schizophrenia.Symptom.Linked.To.Gene.Mutation-3651567.shtml, </t>
  </si>
  <si>
    <t>The gene product, like many many gene products, stimulates phosphorylation of downstream molecules..it is not involved in the process of phosphorylation itself per se however.</t>
  </si>
  <si>
    <t>TRIM32</t>
  </si>
  <si>
    <t>Development</t>
  </si>
  <si>
    <t>143.44.76.187</t>
  </si>
  <si>
    <t xml:space="preserve">. In the mouse neocortex, neural progenitor cells generate daughter cells which either differentiate into specific neurons or maintain the progenitor state of the mother cell. TRIM32 helps control the balance between differentiating and progenitor cells by localizing to a pole during progenitor cell division, and thus becoming concentrated in one of the two daughter cells. This asymmetric division of TRIM32 induces neuronal differentiation in daughter cells which contain high TRIM32 concentrations, while cells with low TRIM32 concentrations retain progenitor cell fate. Proposed theories on how TRIM32 induces differentiation involve the ubiquitination of the transcription factor c-Myc and the binding of </t>
  </si>
  <si>
    <t>TRIM32 helps control the balance between differentiating and progenitor cells by localizing to a pole during progenitor cell division, and thus becoming concentrated in one of the two daughter cells.</t>
  </si>
  <si>
    <t>The gene does not play a role in cell division per se., it segregates unevenly during division to effect the balance between differentiation and progenitor cells.</t>
  </si>
  <si>
    <t>ATP6AP1</t>
  </si>
  <si>
    <t>{{PBB_Summary | section_title =  | summary_text = This gene encodes a component of a multisubunit enzyme (1 mDa MW) that mediates acidification of eukaryotic intracellular organelles. Vacuolar ATPase (V-ATPase) is composed of a cytosolic V1 (site of the ATP catalytic site) and a transmembrane V0 domain. V-ATPase dependent organelle acidification is necessary for such intracellular processes as protein sorting, zymogen activation, and receptor-mediated endocytosis. The encoded protein of this gene is approximately 45 kD and may assist in the V-ATPase-mediated acidification of neuroendocrine secretory granules.&lt;ref name="entrez"&gt;{{cite web | title = Entrez Gene: ATP6AP1 ATPase, H+ transporting, lysosomal accessory protein 1| url = http://www.ncbi.nlm.nih.gov/sites/entrez?Db=gene&amp;Cmd=ShowDetailView&amp;TermToSearch=537| accessdate = }}&lt;/ref&gt; }}</t>
  </si>
  <si>
    <t>GO:0006898</t>
  </si>
  <si>
    <t>receptor-mediated endocytosis</t>
  </si>
  <si>
    <t>receptor-mediated endocytosis--ncbo_text_direct--10.0</t>
  </si>
  <si>
    <t>V-ATPase dependent organelle acidification is necessary for such intracellular processes as protein sorting, zymogen activation, and receptor-mediated endocytosis.</t>
  </si>
  <si>
    <t>This gene is really involved in 'organelle acidification'..which in turn is required for receptor-mediated endocytosis.  Hence this annotation would probably not be made as it represents a consequence of the primary thing the gene is involved in…acidification.</t>
  </si>
  <si>
    <t>EVI1</t>
  </si>
  <si>
    <t>Angiogenesis</t>
  </si>
  <si>
    <t>Sioois</t>
  </si>
  <si>
    <t xml:space="preserve">Although the literature is limited on the subject, the well-documented effects on HSCs imply that there is a potential indirect effect of aberrant EVI1 expression on tumoral angiogenesis. HSCs secrete angiopoietin, and its receptor molecule Tie2 has been implicated in angiogenesis of tumors in both humans and </t>
  </si>
  <si>
    <t>GO:0001525</t>
  </si>
  <si>
    <t>angiogenesis</t>
  </si>
  <si>
    <t>angiogenesis--ncbo_text_direct--10.0</t>
  </si>
  <si>
    <t>Although the literature is limited on the subject, the well-documented effects on HSCs imply that there is a potential indirect effect of aberrant EVI1 expression on tumoral angiogenesis.</t>
  </si>
  <si>
    <t xml:space="preserve">16314052, </t>
  </si>
  <si>
    <t>May play a role in tumors, but I don't see evidence for a role of this gene product in "normal" angiogensis…so not appropriate for GO.</t>
  </si>
  <si>
    <t>Polymeric immunoglobulin receptor</t>
  </si>
  <si>
    <t>It is a [[Fc receptor]] which facilitates the secretion of [[immunoglobulin A]] and [[immunoglobulin M]] .</t>
  </si>
  <si>
    <t>It isn't clear that this gene is involved in the secretion of immunoglobulins.  It appears to bind them and facilitate their transport across epithelial cells.  It is unclear what role it may play in the subsequent immunoglobulin sectetion.</t>
  </si>
  <si>
    <t>NFKBIE</t>
  </si>
  <si>
    <t>[[Phosphorylation]]</t>
  </si>
  <si>
    <t>Phosphorylation--ncbo_text_direct--10.0</t>
  </si>
  <si>
    <t>[[Phosphorylation]] of serine residues on the I-kappa-B proteins by kinases ( [[IKBKA]] , or [[IKBKB]] ) marks them for destruction via the [[ubiquitination]] pathway, thereby allowing activation of the NF-kappa-B complex.</t>
  </si>
  <si>
    <t xml:space="preserve">9315679, 8415639, </t>
  </si>
  <si>
    <t>This gene would be the target of phosphorylation, not involved otherwise in the process.</t>
  </si>
  <si>
    <t>Lactoperoxidase</t>
  </si>
  <si>
    <t>Innate immune system</t>
  </si>
  <si>
    <t xml:space="preserve"> Thiocyanate secretion</t>
  </si>
  <si>
    <t>Thiocyanate secretion in [[cystic fibrosis]] patients is decreased resulting in a reduced production of the antimicrobial hypothiocyanite and consequently contributes to the increased risk of airway infection.</t>
  </si>
  <si>
    <t xml:space="preserve">19918082, 17082494, 18519245, </t>
  </si>
  <si>
    <t>The gene product is secreted, it is not involved in the process of secretion.</t>
  </si>
  <si>
    <t>2',3'-Cyclic-nucleotide 3'-phosphodiesterase</t>
  </si>
  <si>
    <t>Deletion of the [[C-terminus]] of CNP or [[phosphorylation]] abolish the catalytic activity of microtubule formation.</t>
  </si>
  <si>
    <t xml:space="preserve">As a phosphodiesterase, this gene would only have peripheral relations to the process of phosphorylation..for example through cAMP-dependent protein kinases.  </t>
  </si>
  <si>
    <t>PTEN (gene)</t>
  </si>
  <si>
    <t>Non-cancerous</t>
  </si>
  <si>
    <t xml:space="preserve">to make a protein that does not function properly or does not work at all. The defective protein is unable to stop cell division or signal abnormal cells to die, which can lead to tumor growth, </t>
  </si>
  <si>
    <t>The defective protein is unable to stop cell division or signal abnormal cells to die, which can lead to tumor growth, particularly in the [[breast]] , [[thyroid]] , or [[uterus]] .</t>
  </si>
  <si>
    <t>The sentence indicates what a defective protein is doing.  In reality this gene product regulates levels of PIP3 and negatively regulates AKT/PKB signaling pathways, which may in turn have an effect on cell division..but this is pretty removed from it's primary role.  I wouldn't make an annotation here.</t>
  </si>
  <si>
    <t>RANBP2</t>
  </si>
  <si>
    <t>[[neuroprotection]]</t>
  </si>
  <si>
    <t>Insufficiency of RanBP2 is directly linked to [[carcinogenesis]] , [[aneuploidy]] , and [[neuroprotection]] of [[photoreceptor cell|photoreceptor neurons]] to light-elicited stress and aging.</t>
  </si>
  <si>
    <t xml:space="preserve">It’s a LOSS of ranbp2 that brings about neuroprotection.  This was documented in mice (PMID:18949001).  </t>
  </si>
  <si>
    <t>Reelin</t>
  </si>
  <si>
    <t>Schizophrenia</t>
  </si>
  <si>
    <t>[[Methylation]]</t>
  </si>
  <si>
    <t>Methylation--ncbo_text_direct--10.0</t>
  </si>
  <si>
    <t>[[Methylation]] inhibitors and [[histone deacetylase]] inhibitors, such as [[valproic acid]] , increase reelin mRNA levels, while L-methionine treatment downregulates the phenotypic expression of reelin.</t>
  </si>
  <si>
    <t xml:space="preserve">12481028, 11137154, 15816871, 12087179, 16519657, 12124768, 15737665, </t>
  </si>
  <si>
    <t>The association between reelin and methylation is that the reelin gene is regulated BY DNA methylation…reelin itself does not play a role in the process of methylation.</t>
  </si>
  <si>
    <t>PADI4</t>
  </si>
  <si>
    <t>163.1.208.189</t>
  </si>
  <si>
    <t xml:space="preserve">. PADI4 plays a role in the epigenetics, the deimination of arginines on histones 3 and 4 can act antagonistically to arginine methylation (Chromatin modifications and their function, Kouzarides 2007, Cell, review)  </t>
  </si>
  <si>
    <t>PADI4 plays a role in the epigenetics, the deimination of arginines on histones 3 and 4 can act antagonistically to arginine methylation (Chromatin modifications and their function, Kouzarides 2007, Cell, review) The protein may be found in oligomers and binds 5 [[calcium in biology|calcium]] ions per subunit.</t>
  </si>
  <si>
    <t>PTK2B</t>
  </si>
  <si>
    <t>Protein</t>
  </si>
  <si>
    <t>Forluvoft</t>
  </si>
  <si>
    <t>{{PBB_Summary | section_title =  | summary_text = This gene encodes a cytoplasmic protein tyrosine kinase which is involved in calcium-induced regulation of ion channels and activation of the map kinase signaling pathway. The encoded protein may represent an important signaling intermediate between neuropeptide-activated receptors or neurotransmitters that increase calcium flux and the downstream signals that regulate neuronal activity. The encoded protein undergoes rapid tyrosine phosphorylation and activation in response to increases in the intracellular calcium concentration, nicotinic acetylcholine receptor activation, membrane depolarization, or protein kinase C activation. This protein has been shown to bind CRK-associated substrate, nephrocystin, GTPase regulator associated with FAK, and the SH2 domain of GRB2. The encoded protein is a member of the FAK subfamily of protein tyrosine kinases but lacks significant sequence similarity to kinases from other subfamilies. Four transcript variants encoding two different isoforms have been found for this gene.&lt;ref&gt;{{cite web | title = Entrez Gene: PTK2B PTK2B protein tyrosine kinase 2 beta| url = http://www.ncbi.nlm.nih.gov/sites/entrez?Db=gene&amp;Cmd=ShowDetailView&amp;TermToSearch=2185| accessdate = }}&lt;/ref&gt; }}</t>
  </si>
  <si>
    <t>GO:0051899</t>
  </si>
  <si>
    <t>membrane depolarization</t>
  </si>
  <si>
    <t>membrane depolarization--ncbo_text_direct--10.0</t>
  </si>
  <si>
    <t>The encoded protein undergoes rapid tyrosine phosphorylation and activation in response to increases in the intracellular calcium concentration, nicotinic acetylcholine receptor activation, membrane depolarization, or protein kinase C activation.</t>
  </si>
  <si>
    <t>PTK2B appears to be affected by membrane depolarization rather than a participant in regulation of membrane depolarization</t>
  </si>
  <si>
    <t>Glial fibrillary acidic protein</t>
  </si>
  <si>
    <t>Cellular function</t>
  </si>
  <si>
    <t>Ehinchcl</t>
  </si>
  <si>
    <t>[[G2 phase]]</t>
  </si>
  <si>
    <t>GO:0051319</t>
  </si>
  <si>
    <t>G2 phase</t>
  </si>
  <si>
    <t>G2 phase--ncbo_text_direct--10.0</t>
  </si>
  <si>
    <t>There are different sets of kinases at work; [[cdc2]] [[kinase]] acts only at the [[G2 phase]] transition, while other GFAP kinases are active at the cleavage furrow alone.</t>
  </si>
  <si>
    <t xml:space="preserve">10822341, </t>
  </si>
  <si>
    <t>The relation here is that GFAP is phosphorylated by varous kinases during the cell cycle.  This does not implicate GFAP in the cell cycle process though.</t>
  </si>
  <si>
    <t>C-Raf</t>
  </si>
  <si>
    <t xml:space="preserve"> effectors of cell physiology and play an important role in the control of gene expression involved in the cell division cycle, apoptosis, cell differentiation and cell migration. [Contributed text]</t>
  </si>
  <si>
    <t>Activated [[Extracellular signal-regulated kinases|ERK]] s are [[pleiotropy|pleiotropic]] effectors of cell physiology and play an important role in the control of gene expression involved in the cell division cycle, apoptosis, cell differentiation and cell migration.</t>
  </si>
  <si>
    <t xml:space="preserve">15827342, </t>
  </si>
  <si>
    <t>The 'gene expression' bit is being used in reference to the ERK gene products, which are downstream effectors of craf.</t>
  </si>
  <si>
    <t>[[cell migration]]</t>
  </si>
  <si>
    <t>Finally, GPNMB expression in breast cancer cells is capable of promoting [[cell migration]] , invasion, and [[metastasis]] both in vitro and in vivo.</t>
  </si>
  <si>
    <t xml:space="preserve">20215530, 17951401, </t>
  </si>
  <si>
    <t xml:space="preserve">The 'cell migration' in this case refers to migration of breast cancer cells…this is not a normal process in which the gene would be involved.  </t>
  </si>
  <si>
    <t>144.32.126.15</t>
  </si>
  <si>
    <t xml:space="preserve"> Interestingly, studies of gene expression of CBF tissue suggests that the hyperinnervation of cholinergic neurons by </t>
  </si>
  <si>
    <t>The gene may stimulate expression , but the study in question appears to be examining this in Alzheimer's disease brain…not the normal functioning.</t>
  </si>
  <si>
    <t>H2AFX</t>
  </si>
  <si>
    <t>78.22.199.28</t>
  </si>
  <si>
    <t xml:space="preserve">are responsible for this phosphorylation, especially ATM. The modification can happen accidentally during replication fork collapse or in </t>
  </si>
  <si>
    <t>The kinases of the PI3-family ( [[Ataxia telangiectasia mutated]] , ATR and DNA-PKcs) are responsible for this phosphorylation, especially ATM.</t>
  </si>
  <si>
    <t xml:space="preserve">14519663, </t>
  </si>
  <si>
    <t>this is a histone, not involved in phosphorylation</t>
  </si>
  <si>
    <t>TGF beta 2</t>
  </si>
  <si>
    <t>165.124.34.245</t>
  </si>
  <si>
    <t>[[glycosylation|glycosylated]]</t>
  </si>
  <si>
    <t>It is an [[extracellular]] [[glycosylation|glycosylated]] protein.</t>
  </si>
  <si>
    <t>The gene product is the target of glycosylation not a participant in the process otherwise.</t>
  </si>
  <si>
    <t>Prostacyclin receptor</t>
  </si>
  <si>
    <t>In vasodilation</t>
  </si>
  <si>
    <t xml:space="preserve">, decreasing its activity, resulting in dephosphorylation of MLC of </t>
  </si>
  <si>
    <t>In [[vasodilation]] , the PKA activity causes phosphorylation of [[myosin light chain kinase|MLCK]] , decreasing its activity, resulting in dephosphorylation of MLC of [[myosin]] .</t>
  </si>
  <si>
    <t>The term 'dephosphorylation' would generally be reserved for phosphatases…the prostacyclin receptor is a G protein coupled receptor….may lead to dephosphorylation of something somewhere down the line..but I wouldn't annotate to that.</t>
  </si>
  <si>
    <t>PA2G4</t>
  </si>
  <si>
    <t>{{PBB_Summary | section_title = | summary_text = This gene encodes an RNA-binding protein that is involved in growth regulation. This protein is present in pre-ribosomal ribonucleoprotein complexes and may be involved in ribosome assembly and the regulation of intermediate and late steps of rRNA processing. This protein can interact with the cytoplasmic domain of the ErbB3 receptor and may contribute to transducing growth regulatory signals. This protein is also a transcriptional co-repressor of androgen receptor-regulated genes and other cell cycle regulatory genes through its interactions with histone deacetylases. This protein has been implicated in growth inhibition and the induction of differentiation of human cancer cells. Six pseudogenes, located on chromosomes 3, 6, 9, 18, 20 and X, have been identified.&lt;ref name="entrez"&gt;{{cite web | title = Entrez Gene: PA2G4 proliferation-associated 2G4, 38kDa| url = http://www.ncbi.nlm.nih.gov/sites/entrez?Db=gene&amp;Cmd=ShowDetailView&amp;TermToSearch=5036| accessdate = }}&lt;/ref&gt; }}</t>
  </si>
  <si>
    <t>This protein is also a transcriptional co-repressor of androgen receptor-regulated genes and other cell cycle regulatory genes through its interactions with histone deacetylases.</t>
  </si>
  <si>
    <t>Gene is primarily involved in regulation of gene expression, not so much specifically cell cycle.</t>
  </si>
  <si>
    <t>MEF2C</t>
  </si>
  <si>
    <t xml:space="preserve">phosphorylation on </t>
  </si>
  <si>
    <t>Several post translational modifications have been identified including phosphorylation on [[serine]] -59 and serine-396, sumoylation on [[lysine]] -391, acetylation on lysine-4 and proteolytic cleavage.</t>
  </si>
  <si>
    <t xml:space="preserve">9001254, </t>
  </si>
  <si>
    <t>The gene product is the target of phosphorylation, not a participant otherwise.</t>
  </si>
  <si>
    <t>FOXO3</t>
  </si>
  <si>
    <t>Phenylfairy</t>
  </si>
  <si>
    <t>These transcription factors share the ability to be inhibited and translocated out of the nucleus on [[phosphorylation]] by proteins such as [[Akt/PKB signaling pathway|Akt/PKB]] in the [[phosphoinositide 3-kinase|PI3K]] signalling pathway (aside from FOXO6, which may be constitutively nuclear).</t>
  </si>
  <si>
    <t xml:space="preserve">17634411, 10102273, 14551207, </t>
  </si>
  <si>
    <t>foxo3 is the target of phosphorylation..not involved in the process itself.</t>
  </si>
  <si>
    <t>DDX3X</t>
  </si>
  <si>
    <t>{{PBB_Summary | section_title =  | summary_text = 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is family are believed to be involved in embryogenesis, spermatogenesis, and cellular growth and division. This gene encodes a DEAD box protein, which interacts specifically with hepatitis C virus core protein resulting a change in intracellular location. This gene has a homolog located in the nonrecombining region of the Y chromosome. The protein sequence is 91% identical between this gene and the Y-linked homolog.&lt;ref name="entrez"/&gt; }}</t>
  </si>
  <si>
    <t>Based on their distribution patterns, some members of this family are believed to be involved in embryogenesis, spermatogenesis, and cellular growth and division.</t>
  </si>
  <si>
    <t>It is the ddx3y gene that is a member of this gene family which is involved in spermatogenesis.  PMID:17979704</t>
  </si>
  <si>
    <t>Agouti-related peptide</t>
  </si>
  <si>
    <t>GO:0032094</t>
  </si>
  <si>
    <t>response to food</t>
  </si>
  <si>
    <t>response to food--ncbo_text_direct--10.0</t>
  </si>
  <si>
    <t>[[Adipocytes]] secrete leptin in response to food intake.</t>
  </si>
  <si>
    <t>Statement seems to be about leptin.</t>
  </si>
  <si>
    <t>Leukemia inhibitory factor</t>
  </si>
  <si>
    <t>9.82636,  Leukemia inhibitory factor, or LIF, an [[interleukin 6]] class [[cytokine]] , is a [[protein]] in [[cell (biology)|cell]] s that affects cell growth and development.</t>
  </si>
  <si>
    <t xml:space="preserve">http://www.nature.com/nature/journal/v450/n7170/abs/nature05993.html, </t>
  </si>
  <si>
    <t>Cell growth most likely means cell division in this case.</t>
  </si>
  <si>
    <t>gene is already annotated with term, should not have been considered</t>
  </si>
  <si>
    <t>P-selectin glycoprotein ligand-1</t>
  </si>
  <si>
    <t>Posttranslational modification</t>
  </si>
  <si>
    <t>[[sulfation]]</t>
  </si>
  <si>
    <t>GO:0051923</t>
  </si>
  <si>
    <t>sulfation</t>
  </si>
  <si>
    <t>sulfation--ncbo_text_direct--10.0</t>
  </si>
  <si>
    <t>PSGL-1 protein requires two distinct [[posttranslational modification]] s to gain its selectin binding activity: [[sulfation]] of [[tyrosine]] s the addition of the [[sialyl Lewis x]] tetrasaccharide (sLex) to its O-linked [[glycan]] s PSGL-1 is expressed on all [[white blood cells]] and plays an important role in the recruitment of white blood cells into inflamed tissue.</t>
  </si>
  <si>
    <t>gene product is the target of sulfation, not involved in the process otherwise.</t>
  </si>
  <si>
    <t>UPK1B</t>
  </si>
  <si>
    <t xml:space="preserve"> events that play a role in the regulation of cell development, activation, growth and motility. This encoded protein is found in the asymmetrical unit membrane (AUM) where it can form a complex with other transmembrane 4 superfamily proteins. It may play a role in normal bladder epithelial physiology, possibly in regulating </t>
  </si>
  <si>
    <t>GO:0060284</t>
  </si>
  <si>
    <t>regulation of cell development</t>
  </si>
  <si>
    <t>regulation of cell development--ncbo_text_direct--10.0</t>
  </si>
  <si>
    <t>These proteins mediate [[signal transduction]] events that play a role in the regulation of cell development, activation, growth and motility.</t>
  </si>
  <si>
    <t>The Human gene is already annotated to 'epithelial cell differentiation', and it is likely to represent the "cell development" referred to here.</t>
  </si>
  <si>
    <t>Fibronectin</t>
  </si>
  <si>
    <t>cancer</t>
  </si>
  <si>
    <t>AllWorthLettingGo</t>
  </si>
  <si>
    <t>[[cell cycle]]</t>
  </si>
  <si>
    <t>Fibronectin has been shown to stimulate the [[gonadal steroids]] that interact with [[vertebrate]] [[androgen receptors]] , which are capable of controlling the [[gene expression|expression]] of [[cyclin D]] and related [[genes]] involved in [[cell cycle]] control.</t>
  </si>
  <si>
    <t>concept is too far removed from real function of fibronectin.  It is unlikely we would make an annotation.</t>
  </si>
  <si>
    <t>Cingulin</t>
  </si>
  <si>
    <t>Homologs</t>
  </si>
  <si>
    <t>Sandraciti</t>
  </si>
  <si>
    <t xml:space="preserve"> The function of paracingulin was clarified when it was discovered that epithelial cells depleted of paracingulin show increased RhoA activation at confluence, and delayed tight junction assembly in the experimental model of the "calcium switch".</t>
  </si>
  <si>
    <t>GO:0070830</t>
  </si>
  <si>
    <t>tight junction assembly</t>
  </si>
  <si>
    <t>tight junction assembly--ncbo_text_direct--10.0</t>
  </si>
  <si>
    <t>The function of paracingulin was clarified when it was discovered that epithelial cells depleted of paracingulin show increased RhoA activation at confluence, and delayed tight junction assembly in the experimental model of the "calcium switch".</t>
  </si>
  <si>
    <t xml:space="preserve">18653465, </t>
  </si>
  <si>
    <t>paracingulin (607856) appears to be a different gene than cingulin (57530).  PMID:19538293 states "Differentiation of cingulin KO ES cells in
embryoid bodies (EB) produces polarized epithelial
cells bearing TJ with normal structure
and barrier function, indicating that
cingulin is not necessary as a structural element
of TJ.19 However, the expression levels
of several TJ-associated proteins, including
claudin-2 and ZO-3, was significantly increased
in cingulin KO EB, with respect to
WT, but not in undifferentiated ES cells, indicating
that cingulin contributes to regulating
gene expression during epithelial differentiation"</t>
  </si>
  <si>
    <t>Complement receptor 1</t>
  </si>
  <si>
    <t xml:space="preserve"> rosetting, </t>
  </si>
  <si>
    <t>GO:0020013</t>
  </si>
  <si>
    <t>rosetting</t>
  </si>
  <si>
    <t>rosetting--ncbo_text_direct--10.0</t>
  </si>
  <si>
    <t>Mutations in this gene have also been associated with a reduction in [[Plasmodium falciparum]] rosetting, conferring protection against severe malaria.</t>
  </si>
  <si>
    <t xml:space="preserve">19734903, </t>
  </si>
  <si>
    <t>rosetting may not be a valid GO term, as it represents the binding of an infected to unifected red blood cells. I would not annotate with this term.</t>
  </si>
  <si>
    <t>RAMP1</t>
  </si>
  <si>
    <t xml:space="preserve">RAMP1 protein is involved in the terminal glycosylation, maturation, and presentation of the CGRP receptor to the </t>
  </si>
  <si>
    <t>The RAMP1 protein is involved in the terminal glycosylation, maturation, and presentation of the CGRP receptor to the cell surface .</t>
  </si>
  <si>
    <t>3c</t>
  </si>
  <si>
    <t>Peroxisome proliferator-activated receptor delta</t>
  </si>
  <si>
    <t xml:space="preserve">This protein is a potent inhibitor of ligand-induced transcription activity of </t>
  </si>
  <si>
    <t>This protein is a potent inhibitor of ligand-induced transcription activity of [[peroxisome proliferator-activated receptor alpha|PPAR-?]] and [[peroxisome proliferator-activated receptor gamma|PPAR-?]] .</t>
  </si>
  <si>
    <t>3d</t>
  </si>
  <si>
    <t>It's clear this gene (or an ortholog) is a positive regulator of transcription (PMID:19805517).  The Human gene is already annotated to "negative regulation of transcription from RNA polymerase II promoter"…so maybe this suggested term shouldn't have been suggested?</t>
  </si>
  <si>
    <t>BMPR1A</t>
  </si>
  <si>
    <t xml:space="preserve"> superfamily. TGF-betas and activins transduce their signals through the formation of heteromeric complexes with 2 different types of serine (threonine) kinase receptors: type I receptors of about 50-55 kD and type II receptors of about 70-80 kD. Type II receptors bind ligands in the absence of type I receptors, but they require their respective type I receptors for signaling, whereas type I receptors require their respective type II receptors for ligand binding.</t>
  </si>
  <si>
    <t>Type II receptors bind ligands in the absence of type I receptors, but they require their respective type I receptors for signaling, whereas type I receptors require their respective type II receptors for ligand binding.</t>
  </si>
  <si>
    <t>The Human gene is already annotated to "BMP receptor signaling pathway" which is a child of "signaling".</t>
  </si>
  <si>
    <t>FuncBase_Score</t>
  </si>
  <si>
    <t>FuncBase_hit</t>
  </si>
  <si>
    <t>(All)</t>
  </si>
  <si>
    <t>Row Labels</t>
  </si>
  <si>
    <t>Grand Total</t>
  </si>
  <si>
    <t>Count of Matches_existing_annotation</t>
  </si>
  <si>
    <t>Total</t>
  </si>
  <si>
    <t>total</t>
  </si>
  <si>
    <t>(Multiple Items)</t>
  </si>
  <si>
    <t>all</t>
  </si>
  <si>
    <t>Matches to GOA BP</t>
  </si>
  <si>
    <t>Matches to GOA - all branches, no auto</t>
  </si>
  <si>
    <t>NYS-above0.595</t>
  </si>
  <si>
    <t>all (including 4 erroroneously included errors)</t>
  </si>
  <si>
    <t>some panther child or direct</t>
  </si>
  <si>
    <t>some GoGenes child or direct</t>
  </si>
  <si>
    <t>some funcbase child or direct</t>
  </si>
  <si>
    <t>yahoo above 0.595</t>
  </si>
  <si>
    <t>Total predicted (Recall)</t>
  </si>
  <si>
    <t>no - phosphorylation, transduction, growth</t>
  </si>
  <si>
    <t>Exact (Precision)</t>
  </si>
  <si>
    <t>Same Lineage (Precision)</t>
  </si>
  <si>
    <t>Same Lineage + Good candidates (Precision)</t>
  </si>
  <si>
    <t>overall precision including both hits to GOA annotations and estimated exact match performance on novel candidates</t>
  </si>
  <si>
    <t>overall precision including hits to GOA annotations or their parents and estimated 'same lineage' performance on novel candidates</t>
  </si>
  <si>
    <t>overall precision including hits to GOA annotations or their parents, estimated 'same lineage' performance on novel candidates and estimated 'likely candidate' performance on novel candidates</t>
  </si>
  <si>
    <t>fraction of hits remaining after filter applied</t>
  </si>
  <si>
    <t>Note</t>
  </si>
  <si>
    <t>even with an exact match in Panther, GoGenes, and FuncBase we see zero exact match, 1 'more general', 2 maybes,  and 1 error</t>
  </si>
  <si>
    <t>Evaluation class</t>
  </si>
  <si>
    <t>%</t>
  </si>
  <si>
    <t>1c</t>
  </si>
  <si>
    <t>2b</t>
  </si>
  <si>
    <t>some panther</t>
  </si>
  <si>
    <t>som GoGene</t>
  </si>
  <si>
    <t>some FuncBase</t>
  </si>
  <si>
    <t>Yahoo above0.595</t>
  </si>
  <si>
    <t>no- phosphorylation, transduction, growth</t>
  </si>
  <si>
    <t>precision</t>
  </si>
  <si>
    <t>recall</t>
  </si>
  <si>
    <t>There is some information suggesting that the initial observation that RAMPs work at least in part by manipulation of the glycosylation state of calcitonin receptors was an artifact.   From PMID:15494030    "The mechanism of action of RAMPs has undergone close examination. Initially, it was suggested that they altered the glycosylation state of the receptor, but this now seems to be an artifact [20,21]." (f/ BMG After further review of the literature, it appears that RAMPs primary functions relate to transporting receptors to the Golgi complex where they are gluycosylated.  This forms a grey area for go annotations.  Whether an individual GO curator decides that level of association is enough for annotation may vary and would depend on even more examination of the literature (certainly more than the 10 minutes allotted!))</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5"/>
      <color theme="3"/>
      <name val="Calibri"/>
      <family val="2"/>
      <scheme val="minor"/>
    </font>
    <font>
      <b/>
      <sz val="12"/>
      <color theme="1"/>
      <name val="Calibri"/>
      <family val="2"/>
      <scheme val="minor"/>
    </font>
    <font>
      <sz val="12"/>
      <color theme="0"/>
      <name val="Calibri"/>
      <family val="2"/>
      <scheme val="minor"/>
    </font>
  </fonts>
  <fills count="3">
    <fill>
      <patternFill patternType="none"/>
    </fill>
    <fill>
      <patternFill patternType="gray125"/>
    </fill>
    <fill>
      <patternFill patternType="solid">
        <fgColor theme="6" tint="-0.249977111117893"/>
        <bgColor theme="6" tint="-0.249977111117893"/>
      </patternFill>
    </fill>
  </fills>
  <borders count="5">
    <border>
      <left/>
      <right/>
      <top/>
      <bottom/>
      <diagonal/>
    </border>
    <border>
      <left/>
      <right/>
      <top/>
      <bottom style="thick">
        <color theme="4"/>
      </bottom>
      <diagonal/>
    </border>
    <border>
      <left/>
      <right/>
      <top style="thin">
        <color theme="6" tint="0.79998168889431442"/>
      </top>
      <bottom style="thin">
        <color theme="6" tint="0.79998168889431442"/>
      </bottom>
      <diagonal/>
    </border>
    <border>
      <left/>
      <right/>
      <top style="thin">
        <color theme="6" tint="-0.249977111117893"/>
      </top>
      <bottom style="thin">
        <color theme="6" tint="0.79998168889431442"/>
      </bottom>
      <diagonal/>
    </border>
    <border>
      <left/>
      <right/>
      <top style="double">
        <color theme="6" tint="-0.249977111117893"/>
      </top>
      <bottom/>
      <diagonal/>
    </border>
  </borders>
  <cellStyleXfs count="180">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4" fillId="0" borderId="1" applyNumberFormat="0" applyFill="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2">
    <xf numFmtId="0" fontId="0" fillId="0" borderId="0" xfId="0"/>
    <xf numFmtId="0" fontId="3" fillId="0" borderId="0" xfId="0" applyFont="1"/>
    <xf numFmtId="0" fontId="0" fillId="0" borderId="0" xfId="0" pivotButton="1"/>
    <xf numFmtId="0" fontId="0" fillId="0" borderId="0" xfId="0" applyAlignment="1">
      <alignment horizontal="left"/>
    </xf>
    <xf numFmtId="0" fontId="0" fillId="0" borderId="0" xfId="0" applyNumberFormat="1"/>
    <xf numFmtId="0" fontId="6" fillId="2" borderId="3" xfId="0" applyFont="1" applyFill="1" applyBorder="1"/>
    <xf numFmtId="0" fontId="0" fillId="0" borderId="2" xfId="0" applyFont="1" applyBorder="1" applyAlignment="1">
      <alignment horizontal="left"/>
    </xf>
    <xf numFmtId="0" fontId="0" fillId="0" borderId="2" xfId="0" applyNumberFormat="1" applyFont="1" applyBorder="1"/>
    <xf numFmtId="0" fontId="5" fillId="0" borderId="4" xfId="0" applyFont="1" applyBorder="1" applyAlignment="1">
      <alignment horizontal="left"/>
    </xf>
    <xf numFmtId="0" fontId="5" fillId="0" borderId="4" xfId="0" applyNumberFormat="1" applyFont="1" applyBorder="1"/>
    <xf numFmtId="0" fontId="5" fillId="0" borderId="0" xfId="0" applyFont="1"/>
    <xf numFmtId="0" fontId="4" fillId="0" borderId="1" xfId="5"/>
  </cellXfs>
  <cellStyles count="180">
    <cellStyle name="Followed Hyperlink" xfId="2" builtinId="9" hidden="1"/>
    <cellStyle name="Followed Hyperlink" xfId="4"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Heading 1" xfId="5" builtinId="16"/>
    <cellStyle name="Hyperlink" xfId="1" builtinId="8" hidden="1"/>
    <cellStyle name="Hyperlink" xfId="3"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90926294355554"/>
          <c:y val="0.0381791483113069"/>
          <c:w val="0.723664452975406"/>
          <c:h val="0.732628487518355"/>
        </c:manualLayout>
      </c:layout>
      <c:barChart>
        <c:barDir val="col"/>
        <c:grouping val="clustered"/>
        <c:varyColors val="0"/>
        <c:ser>
          <c:idx val="0"/>
          <c:order val="0"/>
          <c:invertIfNegative val="0"/>
          <c:dLbls>
            <c:numFmt formatCode="#,##0.00" sourceLinked="0"/>
            <c:showLegendKey val="0"/>
            <c:showVal val="1"/>
            <c:showCatName val="0"/>
            <c:showSerName val="0"/>
            <c:showPercent val="0"/>
            <c:showBubbleSize val="0"/>
            <c:showLeaderLines val="0"/>
          </c:dLbls>
          <c:cat>
            <c:strRef>
              <c:f>'pivot report'!$A$37:$A$44</c:f>
              <c:strCache>
                <c:ptCount val="8"/>
                <c:pt idx="0">
                  <c:v>1a</c:v>
                </c:pt>
                <c:pt idx="1">
                  <c:v>1b</c:v>
                </c:pt>
                <c:pt idx="2">
                  <c:v>1c</c:v>
                </c:pt>
                <c:pt idx="3">
                  <c:v>2a</c:v>
                </c:pt>
                <c:pt idx="4">
                  <c:v>2b</c:v>
                </c:pt>
                <c:pt idx="5">
                  <c:v>3a</c:v>
                </c:pt>
                <c:pt idx="6">
                  <c:v>3b</c:v>
                </c:pt>
                <c:pt idx="7">
                  <c:v>3c</c:v>
                </c:pt>
              </c:strCache>
            </c:strRef>
          </c:cat>
          <c:val>
            <c:numRef>
              <c:f>'pivot report'!$B$37:$B$44</c:f>
              <c:numCache>
                <c:formatCode>General</c:formatCode>
                <c:ptCount val="8"/>
                <c:pt idx="0">
                  <c:v>0.0408163265306122</c:v>
                </c:pt>
                <c:pt idx="1">
                  <c:v>0.0969387755102041</c:v>
                </c:pt>
                <c:pt idx="2">
                  <c:v>0.0</c:v>
                </c:pt>
                <c:pt idx="3">
                  <c:v>0.260204081632653</c:v>
                </c:pt>
                <c:pt idx="4">
                  <c:v>0.0</c:v>
                </c:pt>
                <c:pt idx="5">
                  <c:v>0.13265306122449</c:v>
                </c:pt>
                <c:pt idx="6">
                  <c:v>0.469387755102041</c:v>
                </c:pt>
                <c:pt idx="7">
                  <c:v>0.0</c:v>
                </c:pt>
              </c:numCache>
            </c:numRef>
          </c:val>
        </c:ser>
        <c:dLbls>
          <c:showLegendKey val="0"/>
          <c:showVal val="0"/>
          <c:showCatName val="0"/>
          <c:showSerName val="0"/>
          <c:showPercent val="0"/>
          <c:showBubbleSize val="0"/>
        </c:dLbls>
        <c:gapWidth val="150"/>
        <c:axId val="660481784"/>
        <c:axId val="654026776"/>
      </c:barChart>
      <c:catAx>
        <c:axId val="660481784"/>
        <c:scaling>
          <c:orientation val="minMax"/>
        </c:scaling>
        <c:delete val="0"/>
        <c:axPos val="b"/>
        <c:title>
          <c:tx>
            <c:rich>
              <a:bodyPr/>
              <a:lstStyle/>
              <a:p>
                <a:pPr>
                  <a:defRPr/>
                </a:pPr>
                <a:r>
                  <a:rPr lang="en-US"/>
                  <a:t>Evaluation category</a:t>
                </a:r>
              </a:p>
            </c:rich>
          </c:tx>
          <c:layout>
            <c:manualLayout>
              <c:xMode val="edge"/>
              <c:yMode val="edge"/>
              <c:x val="0.391590401733591"/>
              <c:y val="0.947582179980806"/>
            </c:manualLayout>
          </c:layout>
          <c:overlay val="0"/>
        </c:title>
        <c:majorTickMark val="out"/>
        <c:minorTickMark val="none"/>
        <c:tickLblPos val="nextTo"/>
        <c:crossAx val="654026776"/>
        <c:crosses val="autoZero"/>
        <c:auto val="1"/>
        <c:lblAlgn val="ctr"/>
        <c:lblOffset val="100"/>
        <c:noMultiLvlLbl val="0"/>
      </c:catAx>
      <c:valAx>
        <c:axId val="654026776"/>
        <c:scaling>
          <c:orientation val="minMax"/>
        </c:scaling>
        <c:delete val="0"/>
        <c:axPos val="l"/>
        <c:majorGridlines/>
        <c:title>
          <c:tx>
            <c:rich>
              <a:bodyPr rot="-5400000" vert="horz"/>
              <a:lstStyle/>
              <a:p>
                <a:pPr>
                  <a:defRPr/>
                </a:pPr>
                <a:r>
                  <a:rPr lang="en-US"/>
                  <a:t>Fraction of sample </a:t>
                </a:r>
              </a:p>
              <a:p>
                <a:pPr>
                  <a:defRPr/>
                </a:pPr>
                <a:r>
                  <a:rPr lang="en-US"/>
                  <a:t>observed</a:t>
                </a:r>
                <a:r>
                  <a:rPr lang="en-US" baseline="0"/>
                  <a:t> in category</a:t>
                </a:r>
                <a:endParaRPr lang="en-US"/>
              </a:p>
            </c:rich>
          </c:tx>
          <c:layout/>
          <c:overlay val="0"/>
        </c:title>
        <c:numFmt formatCode="General" sourceLinked="1"/>
        <c:majorTickMark val="out"/>
        <c:minorTickMark val="none"/>
        <c:tickLblPos val="nextTo"/>
        <c:crossAx val="660481784"/>
        <c:crosses val="autoZero"/>
        <c:crossBetween val="between"/>
      </c:valAx>
    </c:plotArea>
    <c:plotVisOnly val="1"/>
    <c:dispBlanksAs val="gap"/>
    <c:showDLblsOverMax val="0"/>
  </c:chart>
  <c:txPr>
    <a:bodyPr/>
    <a:lstStyle/>
    <a:p>
      <a:pPr>
        <a:defRPr sz="1200">
          <a:latin typeface="Arial"/>
          <a:cs typeface="Arial"/>
        </a:defRPr>
      </a:pPr>
      <a:endParaRPr lang="en-US"/>
    </a:p>
  </c:txPr>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scatterChart>
        <c:scatterStyle val="lineMarker"/>
        <c:varyColors val="0"/>
        <c:ser>
          <c:idx val="0"/>
          <c:order val="0"/>
          <c:spPr>
            <a:ln w="47625">
              <a:noFill/>
            </a:ln>
          </c:spPr>
          <c:xVal>
            <c:numRef>
              <c:f>'pivot report'!$P$6:$P$11</c:f>
              <c:numCache>
                <c:formatCode>General</c:formatCode>
                <c:ptCount val="6"/>
                <c:pt idx="0">
                  <c:v>0.648373969862284</c:v>
                </c:pt>
                <c:pt idx="1">
                  <c:v>0.828508119770256</c:v>
                </c:pt>
                <c:pt idx="2">
                  <c:v>0.741059322033898</c:v>
                </c:pt>
                <c:pt idx="3">
                  <c:v>0.69113620807666</c:v>
                </c:pt>
                <c:pt idx="4">
                  <c:v>0.818324860808521</c:v>
                </c:pt>
                <c:pt idx="5">
                  <c:v>0.70747635610226</c:v>
                </c:pt>
              </c:numCache>
            </c:numRef>
          </c:xVal>
          <c:yVal>
            <c:numRef>
              <c:f>'pivot report'!$Q$6:$Q$11</c:f>
              <c:numCache>
                <c:formatCode>General</c:formatCode>
                <c:ptCount val="6"/>
                <c:pt idx="0">
                  <c:v>1.0</c:v>
                </c:pt>
                <c:pt idx="1">
                  <c:v>0.310137169621947</c:v>
                </c:pt>
                <c:pt idx="2">
                  <c:v>0.493476078956173</c:v>
                </c:pt>
                <c:pt idx="3">
                  <c:v>0.162930746068919</c:v>
                </c:pt>
                <c:pt idx="4">
                  <c:v>0.460689193710271</c:v>
                </c:pt>
                <c:pt idx="5">
                  <c:v>0.866008698561392</c:v>
                </c:pt>
              </c:numCache>
            </c:numRef>
          </c:yVal>
          <c:smooth val="0"/>
        </c:ser>
        <c:dLbls>
          <c:showLegendKey val="0"/>
          <c:showVal val="0"/>
          <c:showCatName val="0"/>
          <c:showSerName val="0"/>
          <c:showPercent val="0"/>
          <c:showBubbleSize val="0"/>
        </c:dLbls>
        <c:axId val="583846696"/>
        <c:axId val="654075016"/>
      </c:scatterChart>
      <c:valAx>
        <c:axId val="583846696"/>
        <c:scaling>
          <c:orientation val="minMax"/>
        </c:scaling>
        <c:delete val="0"/>
        <c:axPos val="b"/>
        <c:title>
          <c:tx>
            <c:rich>
              <a:bodyPr/>
              <a:lstStyle/>
              <a:p>
                <a:pPr>
                  <a:defRPr/>
                </a:pPr>
                <a:r>
                  <a:rPr lang="en-US"/>
                  <a:t>Precision</a:t>
                </a:r>
              </a:p>
            </c:rich>
          </c:tx>
          <c:layout/>
          <c:overlay val="0"/>
        </c:title>
        <c:numFmt formatCode="General" sourceLinked="1"/>
        <c:majorTickMark val="out"/>
        <c:minorTickMark val="none"/>
        <c:tickLblPos val="nextTo"/>
        <c:crossAx val="654075016"/>
        <c:crosses val="autoZero"/>
        <c:crossBetween val="midCat"/>
      </c:valAx>
      <c:valAx>
        <c:axId val="654075016"/>
        <c:scaling>
          <c:orientation val="minMax"/>
        </c:scaling>
        <c:delete val="0"/>
        <c:axPos val="l"/>
        <c:majorGridlines/>
        <c:title>
          <c:tx>
            <c:rich>
              <a:bodyPr rot="0" vert="horz"/>
              <a:lstStyle/>
              <a:p>
                <a:pPr>
                  <a:defRPr/>
                </a:pPr>
                <a:r>
                  <a:rPr lang="en-US"/>
                  <a:t>Recall</a:t>
                </a:r>
              </a:p>
            </c:rich>
          </c:tx>
          <c:layout/>
          <c:overlay val="0"/>
        </c:title>
        <c:numFmt formatCode="General" sourceLinked="1"/>
        <c:majorTickMark val="out"/>
        <c:minorTickMark val="none"/>
        <c:tickLblPos val="nextTo"/>
        <c:crossAx val="583846696"/>
        <c:crosses val="autoZero"/>
        <c:crossBetween val="midCat"/>
      </c:valAx>
    </c:plotArea>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3</xdr:col>
      <xdr:colOff>184150</xdr:colOff>
      <xdr:row>36</xdr:row>
      <xdr:rowOff>95250</xdr:rowOff>
    </xdr:from>
    <xdr:to>
      <xdr:col>8</xdr:col>
      <xdr:colOff>317500</xdr:colOff>
      <xdr:row>59</xdr:row>
      <xdr:rowOff>381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374650</xdr:colOff>
      <xdr:row>19</xdr:row>
      <xdr:rowOff>107950</xdr:rowOff>
    </xdr:from>
    <xdr:to>
      <xdr:col>19</xdr:col>
      <xdr:colOff>660400</xdr:colOff>
      <xdr:row>38</xdr:row>
      <xdr:rowOff>508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Benjamin Good" refreshedDate="40696.654750347225" createdVersion="4" refreshedVersion="4" minRefreshableVersion="3" recordCount="200">
  <cacheSource type="worksheet">
    <worksheetSource ref="A1:AA201" sheet="data"/>
  </cacheSource>
  <cacheFields count="27">
    <cacheField name="Entrez_gene_id" numFmtId="0">
      <sharedItems containsSemiMixedTypes="0" containsString="0" containsNumber="1" containsInteger="1" minValue="181" maxValue="729515"/>
    </cacheField>
    <cacheField name="Source_wiki_page_title" numFmtId="0">
      <sharedItems/>
    </cacheField>
    <cacheField name="Section_heading" numFmtId="0">
      <sharedItems/>
    </cacheField>
    <cacheField name="Author" numFmtId="0">
      <sharedItems/>
    </cacheField>
    <cacheField name="WT-Article" numFmtId="0">
      <sharedItems containsSemiMixedTypes="0" containsString="0" containsNumber="1" minValue="0.141851065" maxValue="0.60778236799999996"/>
    </cacheField>
    <cacheField name="WT_annotation" numFmtId="0">
      <sharedItems containsSemiMixedTypes="0" containsString="0" containsNumber="1" containsInteger="1" minValue="0" maxValue="10"/>
    </cacheField>
    <cacheField name="WT_block" numFmtId="0">
      <sharedItems containsBlank="1" longText="1"/>
    </cacheField>
    <cacheField name="Annotator_score" numFmtId="0">
      <sharedItems containsSemiMixedTypes="0" containsString="0" containsNumber="1" containsInteger="1" minValue="10" maxValue="30"/>
    </cacheField>
    <cacheField name="Article_length" numFmtId="0">
      <sharedItems containsSemiMixedTypes="0" containsString="0" containsNumber="1" containsInteger="1" minValue="1709" maxValue="129708"/>
    </cacheField>
    <cacheField name="Target_accession" numFmtId="0">
      <sharedItems/>
    </cacheField>
    <cacheField name="Target_preferred_term" numFmtId="0">
      <sharedItems count="94">
        <s v="response to food"/>
        <s v="embryonic development"/>
        <s v="exocytosis"/>
        <s v="translation"/>
        <s v="nucleotide salvage"/>
        <s v="ion transport"/>
        <s v="cell motility"/>
        <s v="gene expression"/>
        <s v="receptor-mediated endocytosis"/>
        <s v="interphase"/>
        <s v="cell differentiation"/>
        <s v="response to stress"/>
        <s v="signaling"/>
        <s v="proteolysis"/>
        <s v="gastrulation"/>
        <s v="aging"/>
        <s v="cell cycle"/>
        <s v="phosphorylation"/>
        <s v="rosetting"/>
        <s v="cell growth"/>
        <s v="cell proliferation"/>
        <s v="spermatogenesis"/>
        <s v="spliceosome assembly"/>
        <s v="cell death"/>
        <s v="smooth muscle contraction"/>
        <s v="secretion"/>
        <s v="brain development"/>
        <s v="chemotaxis"/>
        <s v="angiogenesis"/>
        <s v="membrane depolarization"/>
        <s v="growth"/>
        <s v="cell adhesion"/>
        <s v="regeneration"/>
        <s v="G2 phase"/>
        <s v="oxidative phosphorylation"/>
        <s v="transcription initiation"/>
        <s v="localization"/>
        <s v="epithelial cell proliferation"/>
        <s v="transcription"/>
        <s v="transport"/>
        <s v="learning"/>
        <s v="forelimb morphogenesis"/>
        <s v="inflammatory response"/>
        <s v="pathogenesis"/>
        <s v="autophagy"/>
        <s v="memory"/>
        <s v="apoptosis"/>
        <s v="insulin secretion"/>
        <s v="malate-aspartate shuttle"/>
        <s v="methylation"/>
        <s v="double-strand break repair"/>
        <s v="neurogenesis"/>
        <s v="reflex"/>
        <s v="excretion"/>
        <s v="cation transport"/>
        <s v="chromosome separation"/>
        <s v="gene silencing"/>
        <s v="ovulation"/>
        <s v="neuroprotection"/>
        <s v="cell division"/>
        <s v="dephosphorylation"/>
        <s v="coagulation"/>
        <s v="DNA replication"/>
        <s v="sulfation"/>
        <s v="heart development"/>
        <s v="nucleosome disassembly"/>
        <s v="glycosylation"/>
        <s v="regulation of cell development"/>
        <s v="mitosis"/>
        <s v="asexual reproduction"/>
        <s v="sensitization"/>
        <s v="signal transduction"/>
        <s v="transduction"/>
        <s v="tube fusion"/>
        <s v="neuron development"/>
        <s v="behavior"/>
        <s v="cell migration"/>
        <s v="osteoclast differentiation"/>
        <s v="centromere separation"/>
        <s v="chromosome segregation"/>
        <s v="tRNA modification"/>
        <s v="germinal center formation"/>
        <s v="phagocytosis"/>
        <s v="immunoglobulin production"/>
        <s v="calcium-dependent cell-cell adhesion"/>
        <s v="cell-cell adhesion"/>
        <s v="tight junction assembly"/>
        <s v="hypersensitivity"/>
        <s v="myelination"/>
        <s v="metaphase"/>
        <s v="cognition"/>
        <s v="macrophage activation"/>
        <s v="pancreas development"/>
        <s v="placenta development"/>
      </sharedItems>
    </cacheField>
    <cacheField name="Target_vocabulary" numFmtId="0">
      <sharedItems containsSemiMixedTypes="0" containsString="0" containsNumber="1" containsInteger="1" minValue="44171" maxValue="44171"/>
    </cacheField>
    <cacheField name="Vocabulary_branch" numFmtId="0">
      <sharedItems/>
    </cacheField>
    <cacheField name="Evidence" numFmtId="0">
      <sharedItems/>
    </cacheField>
    <cacheField name="Surrounding sentence" numFmtId="0">
      <sharedItems longText="1"/>
    </cacheField>
    <cacheField name="References" numFmtId="0">
      <sharedItems containsBlank="1" containsMixedTypes="1" containsNumber="1" containsInteger="1" minValue="8" maxValue="8" longText="1"/>
    </cacheField>
    <cacheField name="Is PBB" numFmtId="0">
      <sharedItems/>
    </cacheField>
    <cacheField name="Matches_existing_annotation" numFmtId="0">
      <sharedItems count="4">
        <s v="none"/>
        <s v="child"/>
        <s v="parent"/>
        <s v="direct"/>
      </sharedItems>
    </cacheField>
    <cacheField name="Normalized Yahoo Similarity" numFmtId="0">
      <sharedItems containsSemiMixedTypes="0" containsString="0" containsNumber="1" minValue="0.115690588" maxValue="0.84411824899999999"/>
    </cacheField>
    <cacheField name="NYS-above0.595" numFmtId="0">
      <sharedItems containsBlank="1" count="2">
        <b v="1"/>
        <m/>
      </sharedItems>
    </cacheField>
    <cacheField name="Panther" numFmtId="0">
      <sharedItems containsMixedTypes="1" containsNumber="1" containsInteger="1" minValue="0" maxValue="0" count="5">
        <s v="none"/>
        <s v="child"/>
        <s v="parent"/>
        <s v="direct"/>
        <n v="0" u="1"/>
      </sharedItems>
    </cacheField>
    <cacheField name="GeneGo" numFmtId="0">
      <sharedItems count="4">
        <s v="direct"/>
        <s v="none"/>
        <s v="child"/>
        <s v="parent"/>
      </sharedItems>
    </cacheField>
    <cacheField name="FuncBase_Score" numFmtId="0">
      <sharedItems containsSemiMixedTypes="0" containsString="0" containsNumber="1" minValue="0" maxValue="0.19"/>
    </cacheField>
    <cacheField name="FuncBase_hit" numFmtId="0">
      <sharedItems containsMixedTypes="1" containsNumber="1" containsInteger="1" minValue="0" maxValue="0" count="5">
        <s v="parent"/>
        <s v="none"/>
        <s v="child"/>
        <s v="direct"/>
        <n v="0"/>
      </sharedItems>
    </cacheField>
    <cacheField name="GOA prior" numFmtId="0">
      <sharedItems containsSemiMixedTypes="0" containsString="0" containsNumber="1" minValue="0" maxValue="0.21811594200000001"/>
    </cacheField>
    <cacheField name="Candidate &quot;Score&quot; by DGH" numFmtId="0">
      <sharedItems count="7">
        <s v="3b"/>
        <s v="1b"/>
        <s v="2a"/>
        <s v="3d"/>
        <s v="1a"/>
        <s v="3a"/>
        <s v="3c" u="1"/>
      </sharedItems>
    </cacheField>
    <cacheField name="DGH Comment" numFmtId="0">
      <sharedItems containsBlank="1" longText="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200">
  <r>
    <n v="181"/>
    <s v="Agouti-related peptide"/>
    <s v="Function"/>
    <s v="unknown"/>
    <n v="0.21994275499999999"/>
    <n v="0"/>
    <m/>
    <n v="10"/>
    <n v="17299"/>
    <s v="GO:0032094"/>
    <x v="0"/>
    <n v="44171"/>
    <s v="biological_process"/>
    <s v="response to food--ncbo_text_direct--10.0"/>
    <s v="[[Adipocytes]] secrete leptin in response to food intake."/>
    <m/>
    <b v="0"/>
    <x v="0"/>
    <n v="0.67676729499999999"/>
    <x v="0"/>
    <x v="0"/>
    <x v="0"/>
    <n v="0"/>
    <x v="0"/>
    <n v="8.92E-4"/>
    <x v="0"/>
    <s v="Statement seems to be about leptin."/>
  </r>
  <r>
    <n v="190"/>
    <s v="DAX1"/>
    <s v="Function"/>
    <s v="Wouterstomp"/>
    <n v="0.21994275499999999"/>
    <n v="9"/>
    <s v="). DAX1 controls the activity of certain genes in the cells that form these tissues during embryonic development. Proteins that control the activity of other genes are known as transcription factors. DAX1 also plays a role in regulating hormone production in these tissues after "/>
    <n v="10"/>
    <n v="12566"/>
    <s v="GO:0009790"/>
    <x v="1"/>
    <n v="44171"/>
    <s v="biological_process"/>
    <s v="embryonic development--ncbo_text_direct--10.0"/>
    <s v="DAX1 controls the activity of certain genes in the cells that form these tissues during embryonic development."/>
    <m/>
    <b v="0"/>
    <x v="0"/>
    <n v="0.61350576099999998"/>
    <x v="0"/>
    <x v="0"/>
    <x v="1"/>
    <n v="0"/>
    <x v="1"/>
    <n v="3.7625418000000001E-2"/>
    <x v="1"/>
    <s v="The Human gene is already annotated to 'male gonad development', which is partially embryonic in nature.  That term however is not a child of 'embryonic development' because I'm gonad development continues after the embryonic period.   I could imagine annotating to a new GO term like 'embryonic male gonad development'..which would be a child of 'male gonad development' and 'embyonic development'."/>
  </r>
  <r>
    <n v="302"/>
    <s v="Annexin A2"/>
    <s v="Summary"/>
    <s v="Boghog"/>
    <n v="0.21994275499999999"/>
    <n v="6"/>
    <s v="[[exocytosis]]"/>
    <n v="10"/>
    <n v="11906"/>
    <s v="GO:0006887"/>
    <x v="2"/>
    <n v="44171"/>
    <s v="biological_process"/>
    <s v="exocytosis--ncbo_text_direct--10.0"/>
    <s v="It is a calcium-dependent phospholipid-binding protein whose function is to help organize [[exocytosis]] of intracellular proteins to the extracellular domain."/>
    <m/>
    <b v="0"/>
    <x v="0"/>
    <n v="0.675029765"/>
    <x v="0"/>
    <x v="0"/>
    <x v="0"/>
    <n v="0"/>
    <x v="2"/>
    <n v="1.2486064999999999E-2"/>
    <x v="1"/>
    <s v="I think the correct annotation would be 'calcium ion dependent exocytosis'.  PMID:17082761 suggests this..may need to dig for the direct evidence which could be in a MOD."/>
  </r>
  <r>
    <n v="332"/>
    <s v="Survivin"/>
    <s v="Expression in cancer as a tool for cancer-directed therapy"/>
    <s v="TTsang1"/>
    <n v="0.141851065"/>
    <n v="10"/>
    <s v="mRNA of the gene of interest that works to silence the expression of a particular gene by its complementary binding. siRNAs bound to the respective mRNA results in disruption of translation of that particular gene and thus the absence of that protein in the cell. Thus, the use of siRNAs has great potential "/>
    <n v="10"/>
    <n v="61867"/>
    <s v="GO:0006412"/>
    <x v="3"/>
    <n v="44171"/>
    <s v="biological_process"/>
    <s v="translation--ncbo_text_direct--10.0"/>
    <s v="siRNAs bound to the respective mRNA results in disruption of translation of that particular gene and thus the absence of that protein in the cell."/>
    <m/>
    <b v="0"/>
    <x v="0"/>
    <n v="0.37614729499999999"/>
    <x v="1"/>
    <x v="0"/>
    <x v="2"/>
    <n v="0"/>
    <x v="0"/>
    <n v="2.3467113000000001E-2"/>
    <x v="0"/>
    <s v="The sentence doesn't really say anything about the gene being involved in the process of translation."/>
  </r>
  <r>
    <n v="353"/>
    <s v="Adenine phosphoribosyltransferase"/>
    <s v="Summary"/>
    <s v="TimVickers"/>
    <n v="0.21994275499999999"/>
    <n v="9"/>
    <s v="[[nucleotide salvage]]"/>
    <n v="10"/>
    <n v="7488"/>
    <s v="GO:0043173"/>
    <x v="4"/>
    <n v="44171"/>
    <s v="biological_process"/>
    <s v="nucleotide salvage--ncbo_text_direct--10.0"/>
    <s v="The protein encoded by this gene, APRTase is an [[enzyme]] involved in the [[purine]] [[nucleotide salvage]] pathway."/>
    <m/>
    <b v="0"/>
    <x v="0"/>
    <n v="0.712525403"/>
    <x v="0"/>
    <x v="1"/>
    <x v="3"/>
    <n v="0"/>
    <x v="2"/>
    <n v="1.6699999999999999E-4"/>
    <x v="2"/>
    <s v="The mouse gene seems to have experimental support for this gene's involvement in &quot;adenine salvage&quot; which should be a child of &quot;nucleotide salvage&quot;…so I would think if one confirmed the orthology of this Human gene with the mouse gene an ISS annotation to &quot;adenine salvage&quot; could be made."/>
  </r>
  <r>
    <n v="367"/>
    <s v="Androgen receptor"/>
    <s v="Non-genomic"/>
    <s v="JWSchmidt"/>
    <n v="0.21994275499999999"/>
    <n v="10"/>
    <s v="[[Ion channel|ion transport]]"/>
    <n v="10"/>
    <n v="65689"/>
    <s v="GO:0006811"/>
    <x v="5"/>
    <n v="44171"/>
    <s v="biological_process"/>
    <s v="ion transport--ncbo_text_direct--10.0"/>
    <s v="Androgen binding to cytoplasmic androgen receptors can cause rapid changes in cell function independent of changes in gene transcription, such as changes in [[Ion channel|ion transport]] ."/>
    <s v="7706276, "/>
    <b v="0"/>
    <x v="1"/>
    <n v="0.70754555200000002"/>
    <x v="0"/>
    <x v="0"/>
    <x v="1"/>
    <n v="0.01"/>
    <x v="3"/>
    <n v="4.8773690000000001E-2"/>
    <x v="1"/>
    <s v="I think the evidence shows a role in regulation of ion transport, rather than directly in the ion transport process itself."/>
  </r>
  <r>
    <n v="391"/>
    <s v="RhoG"/>
    <s v="Function"/>
    <s v="George Damoulakis"/>
    <n v="0.21994275499999999"/>
    <n v="8"/>
    <s v="[[cell motility]]"/>
    <n v="10"/>
    <n v="21901"/>
    <s v="GO:0048870"/>
    <x v="6"/>
    <n v="44171"/>
    <s v="biological_process"/>
    <s v="cell motility--ncbo_text_direct--10.0"/>
    <s v="In mammalian cells these include [[cell motility]] (through regulation of the [[actin]] [[cytoskeleton]] ), [[gene transcription]] , [[endocytosis]] , [[neurite]] outgrowth, protection from [[anoikis]] and regulation of the [[neutrophil]] [[NADPH oxidase]] ."/>
    <s v="15133129, 15620647, 11864571, 17875742, 17570359, 10652265, 10982854, 12376551, 9822605, 16568096, 16621998, 9464532, 11803464, 16339170, 12545154, "/>
    <b v="0"/>
    <x v="0"/>
    <n v="0.69178519400000005"/>
    <x v="0"/>
    <x v="2"/>
    <x v="3"/>
    <n v="0"/>
    <x v="2"/>
    <n v="3.2943144000000001E-2"/>
    <x v="2"/>
    <m/>
  </r>
  <r>
    <n v="427"/>
    <s v="ASAH1"/>
    <s v="Summary"/>
    <s v="Yobot"/>
    <n v="0.21994275499999999"/>
    <n v="3"/>
    <s v="{{PBB_Summary | section_title =  | summary_text = This gene encodes a [[Heterodimeric#Biochemistry|heterodimeric]] protein consisting of a nonglycosylated alpha subunit and a [[Glycosylation|glycosylated]] beta subunit that is cleaved to the mature enzyme [[Posttranslational modification|posttranslationally]]. The encoded protein catalyzes the synthesis and degradation of [[ceramide]] into [[sphingosine]] and fatty acid. Mutations in this gene have been associated with a [[lysosomal storage disorder]] known as [[Farber disease]]. Two transcript variants encoding distinct isoforms have been identified for this gene.&lt;ref name=&quot;entrez&quot;/&gt; In [[Melanocyte|melanocytic cells]] ASAH1 gene expression may be regulated by [[Microphthalmia-associated transcription factor|MITF]]&lt;ref name=&quot;pmid19067971&quot;&gt;{{cite journal | author = Hoek KS, Schlegel NC, Eichhoff OM, ''et al.'' | title = Novel MITF targets identified using a two-step DNA microarray strategy | journal = Pigment Cell Melanoma Res. | volume = 21 | issue = 6 | pages = 665â€“76 | year = 2008 | pmid = 19067971 | doi = 10.1111/j.1755-148X.2008.00505.x }}&lt;/ref&gt;. }}"/>
    <n v="10"/>
    <n v="7902"/>
    <s v="GO:0010467"/>
    <x v="7"/>
    <n v="44171"/>
    <s v="biological_process"/>
    <s v="gene expression--ncbo_text_direct--10.0"/>
    <s v="In [[Melanocyte|melanocytic cells]] ASAH1 gene expression may be regulated by [[Microphthalmia-associated transcription factor|MITF]] . "/>
    <s v="19067971, "/>
    <b v="1"/>
    <x v="0"/>
    <n v="0.50727017299999999"/>
    <x v="1"/>
    <x v="0"/>
    <x v="0"/>
    <n v="0"/>
    <x v="0"/>
    <n v="0.21811594200000001"/>
    <x v="0"/>
    <s v="ASAH1 is having its expressin regulated…it is not involved in the process itself."/>
  </r>
  <r>
    <n v="537"/>
    <s v="ATP6AP1"/>
    <s v="Summary"/>
    <s v="Giraffedata"/>
    <n v="0.21994275499999999"/>
    <n v="6"/>
    <s v="{{PBB_Summary | section_title =  | summary_text = This gene encodes a component of a multisubunit enzyme (1 mDa MW) that mediates acidification of eukaryotic intracellular organelles. Vacuolar ATPase (V-ATPase) is composed of a cytosolic V1 (site of the ATP catalytic site) and a transmembrane V0 domain. V-ATPase dependent organelle acidification is necessary for such intracellular processes as protein sorting, zymogen activation, and receptor-mediated endocytosis. The encoded protein of this gene is approximately 45 kD and may assist in the V-ATPase-mediated acidification of neuroendocrine secretory granules.&lt;ref name=&quot;entrez&quot;&gt;{{cite web | title = Entrez Gene: ATP6AP1 ATPase, H+ transporting, lysosomal accessory protein 1| url = http://www.ncbi.nlm.nih.gov/sites/entrez?Db=gene&amp;Cmd=ShowDetailView&amp;TermToSearch=537| accessdate = }}&lt;/ref&gt; }}"/>
    <n v="10"/>
    <n v="5864"/>
    <s v="GO:0006898"/>
    <x v="8"/>
    <n v="44171"/>
    <s v="biological_process"/>
    <s v="receptor-mediated endocytosis--ncbo_text_direct--10.0"/>
    <s v="V-ATPase dependent organelle acidification is necessary for such intracellular processes as protein sorting, zymogen activation, and receptor-mediated endocytosis."/>
    <m/>
    <b v="1"/>
    <x v="0"/>
    <n v="0.56921263600000005"/>
    <x v="1"/>
    <x v="3"/>
    <x v="0"/>
    <n v="0"/>
    <x v="1"/>
    <n v="4.7380160000000003E-3"/>
    <x v="0"/>
    <s v="This gene is really involved in 'organelle acidification'..which in turn is required for receptor-mediated endocytosis.  Hence this annotation would probably not be made as it represents a consequence of the primary thing the gene is involved in…acidification."/>
  </r>
  <r>
    <n v="546"/>
    <s v="ATRX"/>
    <s v="Function"/>
    <s v="Boghog"/>
    <n v="0.21994275499999999"/>
    <n v="6"/>
    <s v=" proteins. This protein is found to undergo cell cycle-dependent phosphorylation, which regulates its nuclear matrix and chromatin association, and suggests its involvement in the gene regulation at interphase and chromosomal segregation in mitosis."/>
    <n v="10"/>
    <n v="9652"/>
    <s v="GO:0051325"/>
    <x v="9"/>
    <n v="44171"/>
    <s v="biological_process"/>
    <s v="interphase--ncbo_text_direct--10.0"/>
    <s v="This protein is found to undergo cell cycle-dependent phosphorylation, which regulates its nuclear matrix and chromatin association, and suggests its involvement in the gene regulation at interphase and chromosomal segregation in mitosis."/>
    <s v="9499421, NCBI Gene, "/>
    <b v="0"/>
    <x v="0"/>
    <n v="0.57479330299999998"/>
    <x v="1"/>
    <x v="2"/>
    <x v="0"/>
    <n v="0"/>
    <x v="0"/>
    <n v="1.8450390000000001E-2"/>
    <x v="0"/>
    <s v="The gene seems to be involved in gene regulation rather than the process of passing through interphase per se."/>
  </r>
  <r>
    <n v="631"/>
    <s v="BFSP1"/>
    <s v="Summary"/>
    <s v="Giraffedata"/>
    <n v="0.21994275499999999"/>
    <n v="6"/>
    <s v="{{PBB_Summary | section_title =  | summary_text = More than 99% of the vertebrate ocular lens is made up of terminally differentiated lens fiber cells.  Two lens-specific intermediate filament-like proteins, CP49 (also known as phakinin) and the protein product of this gene, filensin (or CP115), are expressed only after fiber cell differentiation has begun. Both proteins are found in a structurally unique cytoskeletal element that is referred to as the beaded filament (BF).&lt;ref name=&quot;entrez&quot;&gt;{{cite web | title = Entrez Gene: BFSP1 beaded filament structural protein 1, filensin| url = http://www.ncbi.nlm.nih.gov/sites/entrez?Db=gene&amp;Cmd=ShowDetailView&amp;TermToSearch=631| accessdate = }}&lt;/ref&gt; }}"/>
    <n v="10"/>
    <n v="5727"/>
    <s v="GO:0030154"/>
    <x v="10"/>
    <n v="44171"/>
    <s v="biological_process"/>
    <s v="cell differentiation--ncbo_text_direct--10.0"/>
    <s v="Two lens-specific intermediate filament-like proteins, CP49 (also known as phakinin) and the protein product of this gene, filensin (or CP115), are expressed only after fiber cell differentiation has begun."/>
    <s v="NCBI Gene, "/>
    <b v="1"/>
    <x v="0"/>
    <n v="0.56458143999999999"/>
    <x v="1"/>
    <x v="2"/>
    <x v="1"/>
    <n v="0"/>
    <x v="0"/>
    <n v="0.11360089199999999"/>
    <x v="0"/>
    <s v="This gene product is expressed once fiber cell development has begun, but it doesn't seem to direct that differentiation.  It is important for forming a cateract free lens in the eye."/>
  </r>
  <r>
    <n v="637"/>
    <s v="BH3 interacting domain death agonist"/>
    <s v="Interactions"/>
    <s v="EquationDoc"/>
    <n v="0.21994275499999999"/>
    <n v="9"/>
    <s v=" that, when activated as part of the cell's response to stress, "/>
    <n v="10"/>
    <n v="10749"/>
    <s v="GO:0006950"/>
    <x v="11"/>
    <n v="44171"/>
    <s v="biological_process"/>
    <s v="response to stress--ncbo_text_direct--10.0"/>
    <s v="The p53 protein is a [[transcription factor]] that, when activated as part of the cell's response to stress, regulates many downstream target genes, including BID."/>
    <s v="15659383, "/>
    <b v="0"/>
    <x v="0"/>
    <n v="0.53078945200000005"/>
    <x v="1"/>
    <x v="0"/>
    <x v="1"/>
    <n v="0"/>
    <x v="0"/>
    <n v="0.12502787100000001"/>
    <x v="1"/>
    <s v="This gene product is really involved in regulation of apoptosis..but that apoptosis could be induced as part of a response to stress (in the GO sense)..so this could be a viable annotation.  A more specific term would be desirable though if possible."/>
  </r>
  <r>
    <n v="657"/>
    <s v="BMPR1A"/>
    <s v="Function"/>
    <s v="Boghog"/>
    <n v="0.21994275499999999"/>
    <n v="7"/>
    <s v=" superfamily. TGF-betas and activins transduce their signals through the formation of heteromeric complexes with 2 different types of serine (threonine) kinase receptors: type I receptors of about 50-55 kD and type II receptors of about 70-80 kD. Type II receptors bind ligands in the absence of type I receptors, but they require their respective type I receptors for signaling, whereas type I receptors require their respective type II receptors for ligand binding."/>
    <n v="10"/>
    <n v="13657"/>
    <s v="GO:0023052"/>
    <x v="12"/>
    <n v="44171"/>
    <s v="biological_process"/>
    <s v="signaling--ncbo_text_direct--10.0"/>
    <s v="Type II receptors bind ligands in the absence of type I receptors, but they require their respective type I receptors for signaling, whereas type I receptors require their respective type II receptors for ligand binding."/>
    <s v="NCBI Gene, "/>
    <b v="0"/>
    <x v="2"/>
    <n v="0.558485554"/>
    <x v="1"/>
    <x v="2"/>
    <x v="3"/>
    <n v="0"/>
    <x v="0"/>
    <n v="0.216889632"/>
    <x v="3"/>
    <s v="The Human gene is already annotated to &quot;BMP receptor signaling pathway&quot; which is a child of &quot;signaling&quot;."/>
  </r>
  <r>
    <n v="774"/>
    <s v="N-type calcium channel"/>
    <s v="Summary"/>
    <s v="Mouagip"/>
    <n v="0.21994275499999999"/>
    <n v="6"/>
    <s v="[[Image:Synapse diag1.svg|thumb|270px|Neuron A (transmitting) to neuron B (receiving)&lt;BR&gt;1. Mitochondrion &lt;BR&gt;2. Synaptic vesicle with neurotransmitters &lt;BR&gt;3. Autoreceptor&lt;BR&gt;4. Synapse with neurotransmitter released (serotonin) &lt;BR&gt;5. Postsynaptic receptors activated by neuro-transmitter (induction of a postsynaptic potential) &lt;BR&gt;6. Calcium channel&lt;BR&gt;7. Exocytosis of a vesicle&lt;BR&gt;8. Recaptured neurotransmitter]]"/>
    <n v="10"/>
    <n v="11740"/>
    <s v="GO:0006887"/>
    <x v="2"/>
    <n v="44171"/>
    <s v="biological_process"/>
    <s v="exocytosis--ncbo_text_direct--10.0"/>
    <s v="Synapses allow [[neuron|nerve cells]] to communicate with one another through [[axon]]s and [[dendrite]]s, converting [[action potential|electrical impulses]] into [[neurotransmitter|chemical]] signals.]] FixBunching|mid [[Image:Synapse diag1.svg|thumb|270px|Neuron A (transmitting) to neuron B (receiving)&lt;BR&gt;1. Mitochondrion &lt;BR&gt;2. Synaptic vesicle with neurotransmitters &lt;BR&gt;3. Autoreceptor&lt;BR&gt;4. Synapse with neurotransmitter released (serotonin) &lt;BR&gt;5. Postsynaptic receptors activated by neuro-transmitter (induction of a postsynaptic potential) &lt;BR&gt;6. Calcium channel&lt;BR&gt;7. Exocytosis of a vesicle&lt;BR&gt;8. Recaptured neurotransmitter]] FixBunching|end The N-type calcium channel is a type of [[voltage-dependent calcium channel]] ."/>
    <s v="1321501, "/>
    <b v="0"/>
    <x v="0"/>
    <n v="0.66737763000000005"/>
    <x v="0"/>
    <x v="3"/>
    <x v="1"/>
    <n v="0.01"/>
    <x v="3"/>
    <n v="1.2486064999999999E-2"/>
    <x v="1"/>
    <s v="I think an annotation to 'synaptic vesicle exocytosis' could probably be made."/>
  </r>
  <r>
    <n v="796"/>
    <s v="Calcitonin"/>
    <s v="General characteristics of the active substance"/>
    <s v="Zeamays"/>
    <n v="0.21994275499999999"/>
    <n v="10"/>
    <s v="primarily metabolised via proteolysis in the kidney following parenteral administration. The metabolites lack the specific biological activity of calcitonin. Bioavailability following subcutaneous and intramuscular injection in humans is high and similar for the two routes of administration (71% and 66%, respectively).  "/>
    <n v="10"/>
    <n v="17976"/>
    <s v="GO:0006508"/>
    <x v="13"/>
    <n v="44171"/>
    <s v="biological_process"/>
    <s v="proteolysis--ncbo_text_direct--10.0"/>
    <s v="Animal studies have shown that calcitonin is primarily metabolised via proteolysis in the kidney following parenteral administration."/>
    <m/>
    <b v="0"/>
    <x v="0"/>
    <n v="0.70493684000000001"/>
    <x v="0"/>
    <x v="0"/>
    <x v="1"/>
    <n v="0"/>
    <x v="1"/>
    <n v="4.4091416000000001E-2"/>
    <x v="0"/>
    <s v="gene is the target of proteolysis, it is not a player in the process itself."/>
  </r>
  <r>
    <n v="1000"/>
    <s v="CDH2"/>
    <s v="Function"/>
    <s v="Boghog2"/>
    <n v="0.21994275499999999"/>
    <n v="5"/>
    <s v="[[gastrulation]]"/>
    <n v="10"/>
    <n v="11041"/>
    <s v="GO:0007369"/>
    <x v="14"/>
    <n v="44171"/>
    <s v="biological_process"/>
    <s v="gastrulation--ncbo_text_direct--10.0"/>
    <s v="The protein functions during [[gastrulation]] and is required for establishment of [[Symmetry_(biology)#Bilateral_symmetry|left-right asymmetry]] ."/>
    <s v="19321920, "/>
    <b v="0"/>
    <x v="0"/>
    <n v="0.67987252899999995"/>
    <x v="0"/>
    <x v="2"/>
    <x v="0"/>
    <n v="0"/>
    <x v="1"/>
    <n v="5.2396880000000002E-3"/>
    <x v="2"/>
    <s v="Could be.  Don't find obvious evidence for the Human gene, but the NCAD gene in other vertebrates appears to play a role in their gastrulation cell movements."/>
  </r>
  <r>
    <n v="1029"/>
    <s v="P16 (gene)"/>
    <s v="Clinical significance"/>
    <s v="Kevinwiatrowski"/>
    <n v="0.21994275499999999"/>
    <n v="7"/>
    <s v="aging at a molecular level."/>
    <n v="10"/>
    <n v="21456"/>
    <s v="GO:0007568"/>
    <x v="15"/>
    <n v="44171"/>
    <s v="biological_process"/>
    <s v="aging--ncbo_text_direct--10.0"/>
    <s v="Therefore p16INK4a could potentially be used as a blood test that measures how fast the body's tissues are aging at a molecular level."/>
    <s v="19485966, 12446718, 14612427, "/>
    <b v="0"/>
    <x v="0"/>
    <n v="0.35311054200000003"/>
    <x v="1"/>
    <x v="3"/>
    <x v="0"/>
    <n v="0"/>
    <x v="0"/>
    <n v="7.3578599999999999E-3"/>
    <x v="2"/>
    <s v="Maybe.  Might choose a child term..or might decide the gene's association with the concept of aging isn't really a normal function of the gene.  It's unclear from a quick look.  Really, the gene is involved in cell cycle arrest."/>
  </r>
  <r>
    <n v="1147"/>
    <s v="CHUK"/>
    <s v="differentiation"/>
    <s v="Celinesan"/>
    <n v="0.21994275499999999"/>
    <n v="6"/>
    <s v="cell cycle exit "/>
    <n v="10"/>
    <n v="19883"/>
    <s v="GO:0007049"/>
    <x v="16"/>
    <n v="44171"/>
    <s v="biological_process"/>
    <s v="cell cycle--ncbo_text_direct--10.0"/>
    <s v="In the mouse, IKK-? is required for cell cycle exit and differentiation of the embryonic [[keratinocyte]] s."/>
    <m/>
    <b v="0"/>
    <x v="0"/>
    <n v="0.115690588"/>
    <x v="1"/>
    <x v="0"/>
    <x v="0"/>
    <n v="0"/>
    <x v="0"/>
    <n v="6.4046823000000003E-2"/>
    <x v="2"/>
    <s v="There is evidence supporting this in mice.  PMID:20080131"/>
  </r>
  <r>
    <n v="1267"/>
    <s v="2',3'-Cyclic-nucleotide 3'-phosphodiesterase"/>
    <s v="Function"/>
    <s v="Boghog"/>
    <n v="0.21994275499999999"/>
    <n v="3"/>
    <s v="[[phosphorylation]]"/>
    <n v="10"/>
    <n v="13032"/>
    <s v="GO:0016310"/>
    <x v="17"/>
    <n v="44171"/>
    <s v="biological_process"/>
    <s v="phosphorylation--ncbo_text_direct--10.0"/>
    <s v="Deletion of the [[C-terminus]] of CNP or [[phosphorylation]] abolish the catalytic activity of microtubule formation."/>
    <m/>
    <b v="0"/>
    <x v="0"/>
    <n v="0.58435813400000003"/>
    <x v="1"/>
    <x v="0"/>
    <x v="0"/>
    <n v="0"/>
    <x v="0"/>
    <n v="6.5440357000000005E-2"/>
    <x v="0"/>
    <s v="As a phosphodiesterase, this gene would only have peripheral relations to the process of phosphorylation..for example through cAMP-dependent protein kinases.  "/>
  </r>
  <r>
    <n v="1378"/>
    <s v="Complement receptor 1"/>
    <s v="Summary"/>
    <s v="Boghog2"/>
    <n v="0.40395805400000001"/>
    <n v="5"/>
    <s v=" rosetting, "/>
    <n v="10"/>
    <n v="16722"/>
    <s v="GO:0020013"/>
    <x v="18"/>
    <n v="44171"/>
    <s v="biological_process"/>
    <s v="rosetting--ncbo_text_direct--10.0"/>
    <s v="Mutations in this gene have also been associated with a reduction in [[Plasmodium falciparum]] rosetting, conferring protection against severe malaria."/>
    <s v="19734903, "/>
    <b v="0"/>
    <x v="0"/>
    <n v="0.82587614200000004"/>
    <x v="0"/>
    <x v="1"/>
    <x v="0"/>
    <n v="0"/>
    <x v="1"/>
    <n v="0"/>
    <x v="0"/>
    <s v="rosetting may not be a valid GO term, as it represents the binding of an infected to unifected red blood cells. I would not annotate with this term."/>
  </r>
  <r>
    <n v="1432"/>
    <s v="MAPK14"/>
    <s v="Summary"/>
    <s v="Minnsurfur2"/>
    <n v="0.21994275499999999"/>
    <n v="2"/>
    <s v="{{PBB_Summary | section_title = | summary_text = The protein encoded by this gene is a member of the [[MAP kinase]] family. MAP kinases act as an integration point for multiple biochemical signals, and are involved in a wide variety of cellular processes such as [[cell growth|proliferation]], [[cellular differentiation|differentiation]], [[Transcription (genetics)|transcription]] regulation and [[morphogenesis|development]]. This [[kinase]] is activated by various environmental stresses and proinflammatory [[cytokine]]s. The activation requires its [[phosphorylation]] by [[MAP kinase kinase]]s (MKKs), or its [[autophosphorylation]] triggered by the interaction of MAP3K7IP1/TAB1 protein with this kinase. The [[Substrate (biochemistry)|substrate]]s of this kinase include transcription regulator [[ATF2]], [[MEF2C]], and MAX, cell cycle regulator CDC25B, and tumor suppressor [[p53]], which suggest the roles of this kinase in stress-related transcription and [[cell cycle]] regulation, as well as in genotoxic stress response. Four alternatively spliced transcript variants of this gene encoding distinct isoforms have been reported.&lt;ref&gt;{{Cite web| title = Entrez Gene: MAPK14 mitogen-activated protein kinase 14| url = http://www.ncbi.nlm.nih.gov/sites/entrez?Db=gene&amp;Cmd=ShowDetailView&amp;TermToSearch=1432| accessdate = }}&lt;/ref&gt; }}"/>
    <n v="10"/>
    <n v="17587"/>
    <s v="GO:0016049"/>
    <x v="19"/>
    <n v="44171"/>
    <s v="biological_process"/>
    <s v="cell growth--ncbo_text_direct--10.0"/>
    <s v="MAP kinases act as an integration point for multiple biochemical signals, and are involved in a wide variety of cellular processes such as [[cell growth|proliferation]], [[cellular differentiation|differentiation]], [[Transcription (genetics)|transcription]] regulation and [[morphogenesis|development]]."/>
    <m/>
    <b v="1"/>
    <x v="0"/>
    <n v="0.61838047600000001"/>
    <x v="0"/>
    <x v="3"/>
    <x v="0"/>
    <n v="0.02"/>
    <x v="3"/>
    <n v="1.6220735999999999E-2"/>
    <x v="2"/>
    <s v="Could be…I don't see evidence for this for the Human gene, but maybe some evidence from the mouse gene. "/>
  </r>
  <r>
    <n v="1441"/>
    <s v="Granulocyte colony-stimulating factor receptor"/>
    <s v="Summary"/>
    <s v="Cacycle"/>
    <n v="0.21994275499999999"/>
    <n v="9"/>
    <s v="[[cell proliferation]]"/>
    <n v="10"/>
    <n v="11457"/>
    <s v="GO:0008283"/>
    <x v="20"/>
    <n v="44171"/>
    <s v="biological_process"/>
    <s v="cell proliferation--ncbo_text_direct--10.0"/>
    <s v="The granulocyte colony-stimulating factor receptor is present on precursor cells in the [[bone marrow]] , and, in response to stimulation by G-CSF, initiates [[cell proliferation]] and [[cellular differentiation|differentiation]] into mature neutrophilic [[granulocytes]] and [[macrophages]] ."/>
    <s v="20237318, 11957189, "/>
    <b v="0"/>
    <x v="0"/>
    <n v="0.60350067500000004"/>
    <x v="0"/>
    <x v="2"/>
    <x v="0"/>
    <n v="0"/>
    <x v="0"/>
    <n v="6.6499443000000005E-2"/>
    <x v="2"/>
    <s v="G-CSF is involved in stimulating proliferation of bone marrow cells…so presumably the receptor is involved in this process as well.  Clear documentation to back this would have to be searched for however."/>
  </r>
  <r>
    <n v="1654"/>
    <s v="DDX3X"/>
    <s v="Summary"/>
    <s v="Rjwilmsi"/>
    <n v="0.21994275499999999"/>
    <n v="6"/>
    <s v="{{PBB_Summary | section_title =  | summary_text = 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is family are believed to be involved in embryogenesis, spermatogenesis, and cellular growth and division. This gene encodes a DEAD box protein, which interacts specifically with hepatitis C virus core protein resulting a change in intracellular location. This gene has a homolog located in the nonrecombining region of the Y chromosome. The protein sequence is 91% identical between this gene and the Y-linked homolog.&lt;ref name=&quot;entrez&quot;/&gt; }}"/>
    <n v="10"/>
    <n v="7640"/>
    <s v="GO:0007283"/>
    <x v="21"/>
    <n v="44171"/>
    <s v="biological_process"/>
    <s v="spermatogenesis--ncbo_text_direct--10.0"/>
    <s v="Based on their distribution patterns, some members of this family are believed to be involved in embryogenesis, spermatogenesis, and cellular growth and division."/>
    <s v="NCBI Gene, "/>
    <b v="1"/>
    <x v="0"/>
    <n v="0.66418236500000005"/>
    <x v="0"/>
    <x v="3"/>
    <x v="0"/>
    <n v="0"/>
    <x v="1"/>
    <n v="1.8171683000000001E-2"/>
    <x v="0"/>
    <s v="It is the ddx3y gene that is a member of this gene family which is involved in spermatogenesis.  PMID:17979704"/>
  </r>
  <r>
    <n v="1655"/>
    <s v="DDX5"/>
    <s v="Function"/>
    <s v="Boghog"/>
    <n v="0.21994275499999999"/>
    <n v="5"/>
    <s v="s. They are implicated in a number of cellular processes involving alteration of RNA secondary structure, such as translation initiation, nuclear and mitochondrial splicing, and ribosome and spliceosome assembly. Based on their distribution patterns, some members of this family are believed to be involved in embryogenesis, spermatogenesis, and cellular growth and division. This gene encodes a DEAD box protein, which is an RNA-dependent ATPase, and also a proliferation-associated nuclear antigen, specifically reacting with the simian virus 40 tumor antigen. This gene consists of 13 exons, and alternatively spliced transcripts containing several intron sequences have been detected, but no isoforms encoded by these transcripts have been identified."/>
    <n v="10"/>
    <n v="11609"/>
    <s v="GO:0000245"/>
    <x v="22"/>
    <n v="44171"/>
    <s v="biological_process"/>
    <s v="spliceosome assembly--ncbo_text_direct--10.0"/>
    <s v="They are implicated in a number of cellular processes involving alteration of RNA secondary structure, such as translation initiation, nuclear and mitochondrial splicing, and ribosome and spliceosome assembly."/>
    <m/>
    <b v="0"/>
    <x v="0"/>
    <n v="0.72783178299999995"/>
    <x v="0"/>
    <x v="3"/>
    <x v="0"/>
    <n v="0"/>
    <x v="2"/>
    <n v="1.9509480000000001E-3"/>
    <x v="4"/>
    <s v="The &quot;surrounding sentence&quot; is in reference to the family of DEAD box proteins…not DDX5 specifically.  The sentence happens to appear on te DDX5 entrez gene page gene summary.  Despite that, PMID:12101238 supports this annotation. "/>
  </r>
  <r>
    <n v="1739"/>
    <s v="DLG1"/>
    <s v="Function"/>
    <s v="Boghog2"/>
    <n v="0.21994275499999999"/>
    <n v="6"/>
    <s v="  There is some evidence that SAP97 regulates cell-to-cell adhesion during cell death, and may interact with "/>
    <n v="10"/>
    <n v="12882"/>
    <s v="GO:0008219"/>
    <x v="23"/>
    <n v="44171"/>
    <s v="biological_process"/>
    <s v="cell death--ncbo_text_direct--10.0"/>
    <s v="There is some evidence that SAP97 regulates cell-to-cell adhesion during cell death, and may interact with [[HPV]] ."/>
    <m/>
    <b v="0"/>
    <x v="0"/>
    <n v="0.53111868200000001"/>
    <x v="1"/>
    <x v="0"/>
    <x v="1"/>
    <n v="0"/>
    <x v="0"/>
    <n v="7.7424749000000001E-2"/>
    <x v="0"/>
    <s v="I think this would only get annotated to 'cell-cell adhesion', which already is annotated."/>
  </r>
  <r>
    <n v="1902"/>
    <s v="LPAR1"/>
    <s v="Function"/>
    <s v="Boghog2"/>
    <n v="0.21994275499999999"/>
    <n v="6"/>
    <s v="The integral membrane protein encoded by this gene is a lysophosphatidic acid (LPA) receptor from a group known as EDG receptors. These receptors are members of the G protein-coupled receptor superfamily. Utilized by LPA for cell signaling, EDG receptors mediate diverse biologic functions, including proliferation, platelet aggregation, smooth muscle contraction, inhibition of neuroblastoma cell differentiation, chemotaxis, and tumor cell invasion. Alternative splicing of this gene has been observed and two transcript variants have been described, each encoding identical proteins. An alternate translation start codon has been identified, which results in isoforms differing in the N-terminal extracellular tail. In addition, an alternate polyadenylation site has "/>
    <n v="10"/>
    <n v="8535"/>
    <s v="GO:0006939"/>
    <x v="24"/>
    <n v="44171"/>
    <s v="biological_process"/>
    <s v="smooth muscle contraction--ncbo_text_direct--10.0"/>
    <s v="Utilized by LPA for cell signaling, EDG receptors mediate diverse biologic functions, including proliferation, platelet aggregation, smooth muscle contraction, inhibition of neuroblastoma cell differentiation, chemotaxis, and tumor cell invasion."/>
    <m/>
    <b v="0"/>
    <x v="0"/>
    <n v="0.62405816400000003"/>
    <x v="0"/>
    <x v="0"/>
    <x v="0"/>
    <n v="0"/>
    <x v="1"/>
    <n v="3.4559640000000002E-3"/>
    <x v="2"/>
    <s v="I see evidence for a role in vascular smooth muscle remodeling, smooth muscle cell chemotaxis, etc., but no direct evidence for a role in smooth muscle contraction."/>
  </r>
  <r>
    <n v="1965"/>
    <s v="EIF2S1"/>
    <s v="Clinical significance"/>
    <s v="Boghog2"/>
    <n v="0.21994275499999999"/>
    <n v="6"/>
    <s v=" secretion, defective transport of proinsulin, and a reduced number of insulin granules in "/>
    <n v="10"/>
    <n v="10882"/>
    <s v="GO:0046903"/>
    <x v="25"/>
    <n v="44171"/>
    <s v="biological_process"/>
    <s v="secretion--ncbo_text_direct--10.0"/>
    <s v="[[Glucose intolerance]] resulted from reduced [[insulin]] secretion, defective transport of proinsulin, and a reduced number of insulin granules in [[beta cell]] s."/>
    <m/>
    <b v="0"/>
    <x v="0"/>
    <n v="0.49200988800000001"/>
    <x v="1"/>
    <x v="0"/>
    <x v="1"/>
    <n v="0"/>
    <x v="1"/>
    <n v="3.5897435999999998E-2"/>
    <x v="0"/>
    <s v="secretion would be too far removed from the actual processes this gene appears to be involved in as a translation initiation factor.  "/>
  </r>
  <r>
    <n v="1996"/>
    <s v="HuD (protein)"/>
    <s v="Summary"/>
    <s v="unknown"/>
    <n v="0.21994275499999999"/>
    <n v="0"/>
    <m/>
    <n v="10"/>
    <n v="9052"/>
    <s v="GO:0007420"/>
    <x v="26"/>
    <n v="44171"/>
    <s v="biological_process"/>
    <s v="brain development--ncbo_text_direct--10.0"/>
    <s v="HuD is important in neurons during brain development and plasticity."/>
    <s v="17853436, 11948657, "/>
    <b v="0"/>
    <x v="0"/>
    <n v="0.48741999200000002"/>
    <x v="1"/>
    <x v="0"/>
    <x v="1"/>
    <n v="0"/>
    <x v="1"/>
    <n v="1.8673355999999999E-2"/>
    <x v="2"/>
    <s v="PMID:20584986 demonstrates somewhat indirectly a role for HuD in dendrite formation in mice, which would be part of brain development.   The proper actual term is probably something like 'neuron differentiation'."/>
  </r>
  <r>
    <n v="2017"/>
    <s v="Cortactin"/>
    <s v="binding"/>
    <s v="Greenleaves1027"/>
    <n v="0.21994275499999999"/>
    <n v="9"/>
    <s v="[[chemotaxis]]"/>
    <n v="10"/>
    <n v="22404"/>
    <s v="GO:0006935"/>
    <x v="27"/>
    <n v="44171"/>
    <s v="biological_process"/>
    <s v="chemotaxis--ncbo_text_direct--10.0"/>
    <s v="[[Macrophages]] , highly mobile immune cells that engulf cellular debris and [[pathogens]] , are propelled by lamellipodia and identify/migrate toward a target via [[chemotaxis]] ; thus, cortactin must also be activated by receptor kinases that pick up a large variety of chemical signals."/>
    <s v="12176742, 11607842, 11018051, "/>
    <b v="0"/>
    <x v="0"/>
    <n v="0.68760633199999999"/>
    <x v="0"/>
    <x v="0"/>
    <x v="1"/>
    <n v="0"/>
    <x v="2"/>
    <n v="1.1204013000000001E-2"/>
    <x v="2"/>
    <s v="Appears to play a role in leukocyte migration."/>
  </r>
  <r>
    <n v="2122"/>
    <s v="EVI1"/>
    <s v="Angiogenesis"/>
    <s v="Sioois"/>
    <n v="0.21994275499999999"/>
    <n v="9"/>
    <s v="Although the literature is limited on the subject, the well-documented effects on HSCs imply that there is a potential indirect effect of aberrant EVI1 expression on tumoral angiogenesis. HSCs secrete angiopoietin, and its receptor molecule Tie2 has been implicated in angiogenesis of tumors in both humans and "/>
    <n v="10"/>
    <n v="36196"/>
    <s v="GO:0001525"/>
    <x v="28"/>
    <n v="44171"/>
    <s v="biological_process"/>
    <s v="angiogenesis--ncbo_text_direct--10.0"/>
    <s v="Although the literature is limited on the subject, the well-documented effects on HSCs imply that there is a potential indirect effect of aberrant EVI1 expression on tumoral angiogenesis."/>
    <s v="16314052, "/>
    <b v="0"/>
    <x v="0"/>
    <n v="0.56950930099999997"/>
    <x v="1"/>
    <x v="0"/>
    <x v="1"/>
    <n v="0.02"/>
    <x v="3"/>
    <n v="1.3433667999999999E-2"/>
    <x v="0"/>
    <s v="May play a role in tumors, but I don't see evidence for a role of this gene product in &quot;normal&quot; angiogensis…so not appropriate for GO."/>
  </r>
  <r>
    <n v="2185"/>
    <s v="PTK2B"/>
    <s v="Protein"/>
    <s v="Forluvoft"/>
    <n v="0.21994275499999999"/>
    <n v="9"/>
    <s v="{{PBB_Summary | section_title =  | summary_text = This gene encodes a cytoplasmic protein tyrosine kinase which is involved in calcium-induced regulation of ion channels and activation of the map kinase signaling pathway. The encoded protein may represent an important signaling intermediate between neuropeptide-activated receptors or neurotransmitters that increase calcium flux and the downstream signals that regulate neuronal activity. The encoded protein undergoes rapid tyrosine phosphorylation and activation in response to increases in the intracellular calcium concentration, nicotinic acetylcholine receptor activation, membrane depolarization, or protein kinase C activation. This protein has been shown to bind CRK-associated substrate, nephrocystin, GTPase regulator associated with FAK, and the SH2 domain of GRB2. The encoded protein is a member of the FAK subfamily of protein tyrosine kinases but lacks significant sequence similarity to kinases from other subfamilies. Four transcript variants encoding two different isoforms have been found for this gene.&lt;ref&gt;{{cite web | title = Entrez Gene: PTK2B PTK2B protein tyrosine kinase 2 beta| url = http://www.ncbi.nlm.nih.gov/sites/entrez?Db=gene&amp;Cmd=ShowDetailView&amp;TermToSearch=2185| accessdate = }}&lt;/ref&gt; }}"/>
    <n v="10"/>
    <n v="20155"/>
    <s v="GO:0051899"/>
    <x v="29"/>
    <n v="44171"/>
    <s v="biological_process"/>
    <s v="membrane depolarization--ncbo_text_direct--10.0"/>
    <s v="The encoded protein undergoes rapid tyrosine phosphorylation and activation in response to increases in the intracellular calcium concentration, nicotinic acetylcholine receptor activation, membrane depolarization, or protein kinase C activation."/>
    <m/>
    <b v="0"/>
    <x v="0"/>
    <n v="0.59384681800000005"/>
    <x v="1"/>
    <x v="0"/>
    <x v="0"/>
    <n v="0"/>
    <x v="1"/>
    <n v="2.6198440000000001E-3"/>
    <x v="0"/>
    <s v="PTK2B appears to be affected by membrane depolarization rather than a participant in regulation of membrane depolarization"/>
  </r>
  <r>
    <n v="2245"/>
    <s v="FGD1 (gene)"/>
    <s v="Summary"/>
    <s v="Boghog"/>
    <n v="0.21994275499999999"/>
    <n v="3"/>
    <s v="  It also promotes the transition through G1 during the cell cycle and causes tumorgenic transformation of NIH/"/>
    <n v="10"/>
    <n v="12673"/>
    <s v="GO:0007049"/>
    <x v="16"/>
    <n v="44171"/>
    <s v="biological_process"/>
    <s v="cell cycle--ncbo_text_direct--10.0"/>
    <s v="It also promotes the transition through G1 during the cell cycle and causes tumorgenic transformation of NIH/ [[3T3 cells|3T3]] fibroblasts."/>
    <s v="9671479, 9624130, "/>
    <b v="0"/>
    <x v="0"/>
    <n v="0.48725255499999998"/>
    <x v="1"/>
    <x v="0"/>
    <x v="1"/>
    <n v="0"/>
    <x v="0"/>
    <n v="6.4046823000000003E-2"/>
    <x v="4"/>
    <m/>
  </r>
  <r>
    <n v="2245"/>
    <s v="FGD1 (gene)"/>
    <s v="Summary"/>
    <s v="Boghog"/>
    <n v="0.21994275499999999"/>
    <n v="3"/>
    <s v="The FGD1 gene is located on the short arm of the X-chromosome and is essential for normal mammalian embryonic development. Mice embryos that carried experimentally introduced mutations in the FGD1 gene had skeletal abnormalities affecting bone size, cartilage growth, vertebrae formation and distal extremities."/>
    <n v="10"/>
    <n v="12673"/>
    <s v="GO:0040007"/>
    <x v="30"/>
    <n v="44171"/>
    <s v="biological_process"/>
    <s v="growth--ncbo_text_direct--10.0"/>
    <s v="Mice embryos that carried experimentally introduced mutations in the FGD1 gene had skeletal abnormalities affecting bone size, cartilage growth, vertebrae formation and distal extremities."/>
    <s v="8994827,"/>
    <b v="0"/>
    <x v="0"/>
    <n v="0.29788257899999998"/>
    <x v="1"/>
    <x v="3"/>
    <x v="1"/>
    <n v="0.02"/>
    <x v="3"/>
    <n v="3.1995541000000002E-2"/>
    <x v="0"/>
    <s v="The gene product is a signaling molecule that should, if it isn't already, be annotated to terms like regulation of Rho GTPase activity or something."/>
  </r>
  <r>
    <n v="2268"/>
    <s v="FGR (gene)"/>
    <s v="Function"/>
    <s v="Boghog2"/>
    <n v="0.21994275499999999"/>
    <n v="5"/>
    <s v="[[cell adhesion|adhesion]]"/>
    <n v="10"/>
    <n v="9904"/>
    <s v="GO:0007155"/>
    <x v="31"/>
    <n v="44171"/>
    <s v="biological_process"/>
    <s v="cell adhesion--ncbo_text_direct--10.0"/>
    <s v="The protein localizes to plasma membrane ruffles, and functions as a negative regulator of cell [[cell migration|migration]] and [[cell adhesion|adhesion]] triggered by the beta-2 [[integrin]] signal transduction pathway."/>
    <s v="6175084, "/>
    <b v="0"/>
    <x v="0"/>
    <n v="0.527307254"/>
    <x v="1"/>
    <x v="3"/>
    <x v="1"/>
    <n v="0"/>
    <x v="0"/>
    <n v="4.6209588000000003E-2"/>
    <x v="2"/>
    <s v="Clear evidence that this gene is involved in regulation of cell migration..but migration and adhesion are very closely related…seems plausible..need more time to search for the direct evidence."/>
  </r>
  <r>
    <n v="2309"/>
    <s v="FOXO3"/>
    <s v="Function"/>
    <s v="Phenylfairy"/>
    <n v="0.21994275499999999"/>
    <n v="5"/>
    <s v="[[phosphorylation]]"/>
    <n v="10"/>
    <n v="12542"/>
    <s v="GO:0016310"/>
    <x v="17"/>
    <n v="44171"/>
    <s v="biological_process"/>
    <s v="phosphorylation--ncbo_text_direct--10.0"/>
    <s v="These transcription factors share the ability to be inhibited and translocated out of the nucleus on [[phosphorylation]] by proteins such as [[Akt/PKB signaling pathway|Akt/PKB]] in the [[phosphoinositide 3-kinase|PI3K]] signalling pathway (aside from FOXO6, which may be constitutively nuclear)."/>
    <s v="17634411, 10102273, 14551207, "/>
    <b v="0"/>
    <x v="0"/>
    <n v="0.65935135499999997"/>
    <x v="0"/>
    <x v="0"/>
    <x v="0"/>
    <n v="0"/>
    <x v="0"/>
    <n v="6.5440357000000005E-2"/>
    <x v="0"/>
    <s v="foxo3 is the target of phosphorylation..not involved in the process itself."/>
  </r>
  <r>
    <n v="2335"/>
    <s v="Fibronectin"/>
    <s v="cancer"/>
    <s v="AllWorthLettingGo"/>
    <n v="0.21994275499999999"/>
    <n v="10"/>
    <s v="[[cell cycle]]"/>
    <n v="10"/>
    <n v="23098"/>
    <s v="GO:0007049"/>
    <x v="16"/>
    <n v="44171"/>
    <s v="biological_process"/>
    <s v="cell cycle--ncbo_text_direct--10.0"/>
    <s v="Fibronectin has been shown to stimulate the [[gonadal steroids]] that interact with [[vertebrate]] [[androgen receptors]] , which are capable of controlling the [[gene expression|expression]] of [[cyclin D]] and related [[genes]] involved in [[cell cycle]] control."/>
    <m/>
    <b v="0"/>
    <x v="0"/>
    <n v="0.81263822900000005"/>
    <x v="0"/>
    <x v="2"/>
    <x v="1"/>
    <n v="0"/>
    <x v="0"/>
    <n v="6.4046823000000003E-2"/>
    <x v="0"/>
    <s v="concept is too far removed from real function of fibronectin.  It is unlikely we would make an annotation."/>
  </r>
  <r>
    <n v="2596"/>
    <s v="Gap-43 protein"/>
    <s v="Summary"/>
    <s v="Kleesg"/>
    <n v="0.21994275499999999"/>
    <n v="7"/>
    <s v=", during axonal regeneration "/>
    <n v="10"/>
    <n v="16702"/>
    <s v="GO:0031099"/>
    <x v="32"/>
    <n v="44171"/>
    <s v="biological_process"/>
    <s v="regeneration--ncbo_text_direct--10.0"/>
    <s v="Gap43 has been termed a 'growth' or 'plasticity' protein because it is expressed at high levels in [[Axon#Growth_and_development|neuronal growth cones]] during [[morphogenesis|development]] , during axonal regeneration and is [[phosphorylation|phosphorylated]] after [[long-term potentiation]] (LTP) and after learning."/>
    <s v="NCBI Gene, "/>
    <b v="0"/>
    <x v="0"/>
    <n v="0.435718094"/>
    <x v="1"/>
    <x v="2"/>
    <x v="0"/>
    <n v="0"/>
    <x v="1"/>
    <n v="5.0167220000000004E-3"/>
    <x v="2"/>
    <s v="Seems plausible…no direct evidence found."/>
  </r>
  <r>
    <n v="2670"/>
    <s v="Glial fibrillary acidic protein"/>
    <s v="Cellular function"/>
    <s v="Ehinchcl"/>
    <n v="0.30533927999999999"/>
    <n v="10"/>
    <s v="[[G2 phase]]"/>
    <n v="10"/>
    <n v="15355"/>
    <s v="GO:0051319"/>
    <x v="33"/>
    <n v="44171"/>
    <s v="biological_process"/>
    <s v="G2 phase--ncbo_text_direct--10.0"/>
    <s v="There are different sets of kinases at work; [[cdc2]] [[kinase]] acts only at the [[G2 phase]] transition, while other GFAP kinases are active at the cleavage furrow alone."/>
    <s v="10822341, "/>
    <b v="0"/>
    <x v="0"/>
    <n v="0.60122860300000003"/>
    <x v="0"/>
    <x v="0"/>
    <x v="1"/>
    <n v="0"/>
    <x v="2"/>
    <n v="5.5699999999999999E-4"/>
    <x v="0"/>
    <s v="The relation here is that GFAP is phosphorylated by varous kinases during the cell cycle.  This does not implicate GFAP in the cell cycle process though."/>
  </r>
  <r>
    <n v="2671"/>
    <s v="GFER"/>
    <s v="Function"/>
    <s v="Boghog2"/>
    <n v="0.21994275499999999"/>
    <n v="5"/>
    <s v="[[oxidative phosphorylation]]"/>
    <n v="10"/>
    <n v="8798"/>
    <s v="GO:0006119"/>
    <x v="34"/>
    <n v="44171"/>
    <s v="biological_process"/>
    <s v="oxidative phosphorylation--ncbo_text_direct--10.0"/>
    <s v="The yeast scERV1 gene had been found to be essential for [[oxidative phosphorylation]] , the maintenance of mitochondrial genomes, and the [[cell cycle|cell division cycle]] ."/>
    <s v="11709497, "/>
    <b v="0"/>
    <x v="0"/>
    <n v="0.50416762500000001"/>
    <x v="1"/>
    <x v="0"/>
    <x v="0"/>
    <n v="0"/>
    <x v="1"/>
    <n v="5.7971009999999998E-3"/>
    <x v="0"/>
    <s v="It looks like GFER activates MAPK pathway….certainly has a role in intracellular signaling…no evidence for a role in oxidative phosphorylation though."/>
  </r>
  <r>
    <n v="2705"/>
    <s v="GJB1"/>
    <s v="Summary"/>
    <s v="Yobot"/>
    <n v="0.21994275499999999"/>
    <n v="3"/>
    <s v="{{PBB_Summary | section_title =  | summary_text = Connexins are membrane-spanning proteins that assemble to form gap junction channels that facilitate the transfer of ions and small molecules between cells (Bergoffen et al., 1993). For a general discussion of connexin proteins, see GJB2 (MIM 121011).[supplied by OMIM]&lt;ref&gt;{{cite web | title = Entrez Gene: GJB1 gap junction protein, beta 1, 32kDa| url = http://www.ncbi.nlm.nih.gov/sites/entrez?Db=gene&amp;Cmd=ShowDetailView&amp;TermToSearch=2705| accessdate = }}&lt;/ref&gt;  In melanocytic cells GJB1 gene expression may be regulated by [[Microphthalmia-associated transcription factor|MITF]].&lt;ref name=&quot;pmid19067971&quot;&gt;{{cite journal | author = Hoek KS, Schlegel NC, Eichhoff OM, ''et al.'' | title = Novel MITF targets identified using a two-step DNA microarray strategy | journal = Pigment Cell Melanoma Res. | volume = 21 | issue = 6 | pages = 665â€“76 | year = 2008 | pmid = 19067971 | doi = 10.1111/j.1755-148X.2008.00505.x }}&lt;/ref&gt; }}"/>
    <n v="10"/>
    <n v="3825"/>
    <s v="GO:0010467"/>
    <x v="7"/>
    <n v="44171"/>
    <s v="biological_process"/>
    <s v="gene expression--ncbo_text_direct--10.0"/>
    <s v="For a general discussion of connexin proteins, see GJB2 (MIM 121011).[supplied by OMIM] In melanocytic cells GJB1 gene expression may be regulated by [[Microphthalmia-associated transcription factor|MITF]]."/>
    <s v="19067971, NCBI Gene, "/>
    <b v="1"/>
    <x v="0"/>
    <n v="0.51396985500000003"/>
    <x v="1"/>
    <x v="2"/>
    <x v="3"/>
    <n v="0"/>
    <x v="0"/>
    <n v="0.21811594200000001"/>
    <x v="0"/>
    <s v="gene is the target of gene expression, not a participant otherwise."/>
  </r>
  <r>
    <n v="2824"/>
    <s v="GPM6B"/>
    <s v="Summary"/>
    <s v="Khaj"/>
    <n v="0.21994275499999999"/>
    <n v="6"/>
    <s v="In melanocytic cells GPM6B gene expression may be regulated by "/>
    <n v="10"/>
    <n v="5266"/>
    <s v="GO:0010467"/>
    <x v="7"/>
    <n v="44171"/>
    <s v="biological_process"/>
    <s v="gene expression--ncbo_text_direct--10.0"/>
    <s v="In melanocytic cells GPM6B gene expression may be regulated by [[Microphthalmia-associated transcription factor|MITF]] ."/>
    <s v="19067971, "/>
    <b v="0"/>
    <x v="0"/>
    <n v="0.50799387100000004"/>
    <x v="1"/>
    <x v="2"/>
    <x v="1"/>
    <n v="0"/>
    <x v="0"/>
    <n v="0.21811594200000001"/>
    <x v="0"/>
    <s v="The expression of the target gene is being regulated…it is not regulating expression itself."/>
  </r>
  <r>
    <n v="2879"/>
    <s v="GPX4"/>
    <s v="Subcellular distribution of isoforms"/>
    <s v="AndrewGNF"/>
    <n v="0.21994275499999999"/>
    <n v="7"/>
    <s v="through alternative splicing and transcription initiation; "/>
    <n v="10"/>
    <n v="12968"/>
    <s v="GO:0006352"/>
    <x v="35"/>
    <n v="44171"/>
    <s v="biological_process"/>
    <s v="transcription initiation--ncbo_text_direct--10.0"/>
    <s v="In mouse and rat, three distinct GPx4 isoforms with different subcellular localization are produced through alternative splicing and transcription initiation; cytosolic GPx4, mitochondrial GPx4 (mGPx4), and nuclear GPx4 (nGPx4)."/>
    <m/>
    <b v="0"/>
    <x v="0"/>
    <n v="0.58958319299999995"/>
    <x v="1"/>
    <x v="0"/>
    <x v="0"/>
    <n v="0"/>
    <x v="1"/>
    <n v="5.9643259999999998E-3"/>
    <x v="0"/>
    <s v="transcription initiation is one mechanism of producing splice variants of gpx4..the gene is not involved in transcript initiation."/>
  </r>
  <r>
    <n v="2879"/>
    <s v="GPX4"/>
    <s v="Subcellular distribution of isoforms"/>
    <s v="80.146.199.162"/>
    <n v="0.21994275499999999"/>
    <n v="7"/>
    <s v="GPx4 isoforms with different subcellular localization "/>
    <n v="10"/>
    <n v="12968"/>
    <s v="GO:0051179"/>
    <x v="36"/>
    <n v="44171"/>
    <s v="biological_process"/>
    <s v="localization--ncbo_text_direct--10.0"/>
    <s v="In mouse and rat, three distinct GPx4 isoforms with different subcellular localization are produced through alternative splicing and transcription initiation; cytosolic GPx4, mitochondrial GPx4 (mGPx4), and nuclear GPx4 (nGPx4)."/>
    <m/>
    <b v="0"/>
    <x v="0"/>
    <n v="0.42355356"/>
    <x v="1"/>
    <x v="2"/>
    <x v="0"/>
    <n v="0"/>
    <x v="0"/>
    <n v="0.20217391300000001"/>
    <x v="0"/>
    <s v="The gpx4 has splice variants that have distinct subcellular localizations…there is no evidence they are involved in determining the localization of anything."/>
  </r>
  <r>
    <n v="2925"/>
    <s v="Gastrin-releasing peptide receptor"/>
    <s v="Summary"/>
    <s v="Boghog2"/>
    <n v="0.21994275499999999"/>
    <n v="3"/>
    <s v="{{PBB_Summary | section_title =  | summary_text = Gastrin-releasing peptide (GRP) regulates numerous functions of the gastrointestinal and central nervous systems, including release of gastrointestinal hormones, smooth muscle cell contraction, and epithelial cell proliferation and is a potent mitogen for neoplastic tissues. The effects of GRP are mediated through the gastrin-releasing peptide receptor. This receptor is a glycosylated, 7-transmembrane G-protein coupled receptor that activates the phospholipase C signaling pathway. The receptor is aberrantly expressed in numerous cancers such as those of the lung, colon, and prostate. An individual with autism and multiple exostoses was found to have a balanced translocation between chromosome 8 and a chromosome X breakpoint located within the gastrin-releasing peptide receptor gene.&lt;ref name=&quot;entrez&quot;&gt;{{cite web | title = Entrez Gene: GRPR gastrin-releasing peptide receptor| url = http://www.ncbi.nlm.nih.gov/sites/entrez?Db=gene&amp;Cmd=ShowDetailView&amp;TermToSearch=2925| accessdate = }}&lt;/ref&gt; }}"/>
    <n v="10"/>
    <n v="10827"/>
    <s v="GO:0050673"/>
    <x v="37"/>
    <n v="44171"/>
    <s v="biological_process"/>
    <s v="epithelial cell proliferation--ncbo_text_direct--10.0"/>
    <s v="Gastrin-releasing peptide (GRP) regulates numerous functions of the gastrointestinal and central nervous systems, including release of gastrointestinal hormones, smooth muscle cell contraction, and epithelial cell proliferation and is a potent mitogen for neoplastic tissues."/>
    <s v="NCBI Gene, "/>
    <b v="1"/>
    <x v="1"/>
    <n v="0.62371194299999999"/>
    <x v="0"/>
    <x v="2"/>
    <x v="0"/>
    <n v="0"/>
    <x v="1"/>
    <n v="6.0758080000000003E-3"/>
    <x v="2"/>
    <s v="possible..all the evidence I saw was very indirect, in cell lines with introduced receptors, or in cancers."/>
  </r>
  <r>
    <n v="2993"/>
    <s v="GYPA"/>
    <s v="Genomics"/>
    <s v="DrMicro"/>
    <n v="0.21994275499999999"/>
    <n v="6"/>
    <s v="untranslated transcription region (UTR) "/>
    <n v="10"/>
    <n v="30137"/>
    <s v="GO:0006350"/>
    <x v="38"/>
    <n v="44171"/>
    <s v="biological_process"/>
    <s v="transcription--ncbo_text_direct--10.0"/>
    <s v="The GypA gene itself consists of 7 exons and has 97% sequence homology with GypB and GypE from the 5' untranslated transcription region (UTR) to the coding sequence encoding the first 45 amino acids."/>
    <s v="6860297, "/>
    <b v="0"/>
    <x v="0"/>
    <n v="0.31471238800000001"/>
    <x v="1"/>
    <x v="0"/>
    <x v="1"/>
    <n v="0"/>
    <x v="1"/>
    <n v="0.16432553"/>
    <x v="5"/>
    <s v="transcription in this case is in reference to the UTR sequence, not the biological process."/>
  </r>
  <r>
    <n v="3014"/>
    <s v="H2AFX"/>
    <s v="Summary"/>
    <s v="78.22.199.28"/>
    <n v="0.21994275499999999"/>
    <n v="6"/>
    <s v="are responsible for this phosphorylation, especially ATM. The modification can happen accidentally during replication fork collapse or in "/>
    <n v="10"/>
    <n v="12675"/>
    <s v="GO:0016310"/>
    <x v="17"/>
    <n v="44171"/>
    <s v="biological_process"/>
    <s v="phosphorylation--ncbo_text_direct--10.0"/>
    <s v="The kinases of the PI3-family ( [[Ataxia telangiectasia mutated]] , ATR and DNA-PKcs) are responsible for this phosphorylation, especially ATM."/>
    <s v="14519663, "/>
    <b v="0"/>
    <x v="0"/>
    <n v="0.62001720900000001"/>
    <x v="0"/>
    <x v="0"/>
    <x v="0"/>
    <n v="0"/>
    <x v="0"/>
    <n v="6.5440357000000005E-2"/>
    <x v="0"/>
    <s v="this is a histone, not involved in phosphorylation"/>
  </r>
  <r>
    <n v="3161"/>
    <s v="Hyaluronan-mediated motility receptor"/>
    <s v="Function"/>
    <s v="Boghog2"/>
    <n v="0.21994275499999999"/>
    <n v="6"/>
    <s v=", RHAMM does not contain a membrane spanning domain nor does the mRNA transcript contain a signal sequence.  RHAMM normally is localized inside the cell and is only release by certain, poorly defined stimuli.  The transport of RHAMM to the extracellular space still is unclear but may involve transport channels or proteins, "/>
    <n v="20"/>
    <n v="15095"/>
    <s v="GO:0006810"/>
    <x v="39"/>
    <n v="44171"/>
    <s v="biological_process"/>
    <s v="transport--ncbo_text_direct--20.0"/>
    <s v="The transport of RHAMM to the extracellular space still is unclear but may involve transport channels or proteins, [[flippase]] activity, or [[exocytosis]] ."/>
    <s v="18354082, 17922014, 17081976, "/>
    <b v="0"/>
    <x v="0"/>
    <n v="0.30524872800000002"/>
    <x v="1"/>
    <x v="0"/>
    <x v="3"/>
    <n v="0"/>
    <x v="0"/>
    <n v="0.17168338899999999"/>
    <x v="0"/>
    <s v="the gene product is being transported..it is not involved in transport itself."/>
  </r>
  <r>
    <n v="5500"/>
    <s v="PPP1CB"/>
    <s v="Summary"/>
    <s v="Rich Farmbrough"/>
    <n v="0.21994275499999999"/>
    <n v="6"/>
    <s v="{{PBB_Summary | section_title = | summary_text = The protein encoded by this gene is one of the three catalytic subunits of protein phosphatase 1 (PP1). PP1 is a serine/threonine specific protein phosphatase known to be involved in the regulation of a variety of cellular processes, such as cell division, glycogen metabolism, muscle contractility, protein synthesis, and HIV-1 viral transcription. Mouse studies suggest that PP1 functions as a suppressor of learning and memory. Two alternatively spliced transcript variants encoding distinct isoforms have been observed.&lt;ref name=&quot;entrez&quot;&gt;{{cite web | title = Entrez Gene: PPP1CB protein phosphatase 1, catalytic subunit, beta isoform| url = http://www.ncbi.nlm.nih.gov/sites/entrez?Db=gene&amp;Cmd=ShowDetailView&amp;TermToSearch=5500| accessdate = }}&lt;/ref&gt; }}"/>
    <n v="10"/>
    <n v="10323"/>
    <s v="GO:0007612"/>
    <x v="40"/>
    <n v="44171"/>
    <s v="biological_process"/>
    <s v="learning--ncbo_text_direct--10.0"/>
    <s v="Mouse studies suggest that PP1 functions as a suppressor of learning and memory."/>
    <s v="NCBI Gene, "/>
    <b v="1"/>
    <x v="0"/>
    <n v="0.20011420999999999"/>
    <x v="1"/>
    <x v="2"/>
    <x v="1"/>
    <n v="0"/>
    <x v="2"/>
    <n v="2.9542919999999999E-3"/>
    <x v="0"/>
    <s v="PP1 may well be involved in learning and memory as stated, but this specific gene is just one subunit of the PP1 holoenzyme…I see no papers that appear to claim a specific role for this subunit in learning and memory."/>
  </r>
  <r>
    <n v="3239"/>
    <s v="HOXD13"/>
    <s v="Summary"/>
    <s v="Mai-tai-guy"/>
    <n v="0.21994275499999999"/>
    <n v="5"/>
    <s v="forelimb morphogenesis."/>
    <n v="10"/>
    <n v="7383"/>
    <s v="GO:0035136"/>
    <x v="41"/>
    <n v="44171"/>
    <s v="biological_process"/>
    <s v="forelimb morphogenesis--ncbo_text_direct--10.0"/>
    <s v="The product of the mouse Hoxd13 gene plays a role in axial skeleton development and forelimb morphogenesis."/>
    <s v="8620844, "/>
    <b v="0"/>
    <x v="0"/>
    <n v="0.75466256099999995"/>
    <x v="0"/>
    <x v="3"/>
    <x v="2"/>
    <n v="0"/>
    <x v="1"/>
    <n v="1.4492750000000001E-3"/>
    <x v="0"/>
    <s v="Looks possible, evidence in mouse.  PMID:19075394"/>
  </r>
  <r>
    <n v="3362"/>
    <s v="5-HT6 receptor"/>
    <s v="Function"/>
    <s v="El3ctr0nika"/>
    <n v="0.60778236799999996"/>
    <n v="7"/>
    <s v=" antagonists improve cognition, learning, "/>
    <n v="10"/>
    <n v="26729"/>
    <s v="GO:0007612"/>
    <x v="40"/>
    <n v="44171"/>
    <s v="biological_process"/>
    <s v="learning--ncbo_text_direct--10.0"/>
    <s v="In parallel with this, 5-HT &lt;sub&gt;6&lt;/sub&gt; antagonists improve cognition, learning, and memory, and agents such as [[latrepirdine]] , [[Lu AE58054]] , and [[SB-742,457]] are being developed as novel treatments for [[Alzheimer's disease]] and other [[dementia]] s."/>
    <s v="19086256, 16055331, 16913710, 15713394, 18625457, 16143522, 19589055, 18843410, 15745826, 18691131, "/>
    <b v="0"/>
    <x v="0"/>
    <n v="0.280916471"/>
    <x v="1"/>
    <x v="3"/>
    <x v="1"/>
    <n v="0"/>
    <x v="2"/>
    <n v="2.9542919999999999E-3"/>
    <x v="0"/>
    <s v="This seems likely, but good evidence seems hard to get my hands on."/>
  </r>
  <r>
    <n v="3363"/>
    <s v="5-HT7 receptor"/>
    <s v="Function"/>
    <s v="El3ctr0nika"/>
    <n v="0.21994275499999999"/>
    <n v="7"/>
    <s v="[[learning]]"/>
    <n v="10"/>
    <n v="19900"/>
    <s v="GO:0007612"/>
    <x v="40"/>
    <n v="44171"/>
    <s v="biological_process"/>
    <s v="learning--ncbo_text_direct--10.0"/>
    <s v="The 5-HT &lt;sub&gt;7&lt;/sub&gt; receptor is involved in [[thermoregulation]] , [[circadian rhythm]] , [[learning]] and [[memory]] , and [[sleep]] ."/>
    <s v="10490701, 8226867, "/>
    <b v="0"/>
    <x v="0"/>
    <n v="0.25863725700000001"/>
    <x v="1"/>
    <x v="3"/>
    <x v="1"/>
    <n v="0"/>
    <x v="2"/>
    <n v="2.9542919999999999E-3"/>
    <x v="0"/>
    <s v="certainly shown in mice…not sure about humans though"/>
  </r>
  <r>
    <n v="3383"/>
    <s v="ICAM-1"/>
    <s v="Classically assigned functions"/>
    <s v="65.27.119.252"/>
    <n v="0.21994275499999999"/>
    <n v="7"/>
    <s v="expressed on endothelial cells and leukocytes, and they bind to ICAM-1 to facilitate transmigration of leukocytes across vascular endothelia in processes such as extravasation and the inflammatory response. As a result of these binding characteristics, ICAM-1 has classically been "/>
    <n v="10"/>
    <n v="16221"/>
    <s v="GO:0006954"/>
    <x v="42"/>
    <n v="44171"/>
    <s v="biological_process"/>
    <s v="inflammatory response--ncbo_text_direct--10.0"/>
    <s v="These three proteins are generally expressed on endothelial cells and leukocytes, and they bind to ICAM-1 to facilitate transmigration of leukocytes across vascular endothelia in processes such as extravasation and the inflammatory response."/>
    <m/>
    <b v="0"/>
    <x v="0"/>
    <n v="0.79174642100000003"/>
    <x v="0"/>
    <x v="0"/>
    <x v="0"/>
    <n v="0.02"/>
    <x v="3"/>
    <n v="2.1739129999999999E-2"/>
    <x v="0"/>
    <s v="Seems plausible…no direct evidence."/>
  </r>
  <r>
    <n v="3593"/>
    <s v="Interleukin-12 subunit beta"/>
    <s v="Summary"/>
    <s v="Biophys"/>
    <n v="0.21994275499999999"/>
    <n v="5"/>
    <s v="{{PBB_Summary | section_title =  | summary_text = This gene encodes a subunit of [[interleukin 12]], a [[cytokine]] that acts on [[T-cells|T]] and [[Natural killer cell|natural killer cells]], and has a broad array of biological activities. Interleukin 12 is a disulfide-linked heterodimer composed of the 40 kD [[cytokine receptor]] like subunit encoded by this gene, and a 35 kD subunit encoded by IL12A. This cytokine is expressed by activated [[macrophages]] that serve as an essential inducer of [[Th1 cell]]s development. This cytokine has been found to be important for sustaining a sufficient number of memory/effector Th1 cells to mediate long-term protection to an intracellular pathogen. [[Overexpression]] of this gene was observed in the central nervous system of patients with multiple sclerosis (MS), suggesting a role of this cytokine in the pathogenesis of the disease. The promoter gene polymorphism of this gene has been reported to be associated with the severity of atopic and non-atopic [[asthma]] in children.&lt;ref&gt;{{cite web | title = Entrez Gene: IL12B interleukin 12B (natural killer cell stimulatory factor 2, cytotoxic lymphocyte maturation factor 2, p40)| url = http://www.ncbi.nlm.nih.gov/sites/entrez?Db=gene&amp;Cmd=ShowDetailView&amp;TermToSearch=3593| accessdate = }}&lt;/ref&gt; }}"/>
    <n v="10"/>
    <n v="9439"/>
    <s v="GO:0009405"/>
    <x v="43"/>
    <n v="44171"/>
    <s v="biological_process"/>
    <s v="pathogenesis--ncbo_text_direct--10.0"/>
    <s v="[[Overexpression]] of this gene was observed in the central nervous system of patients with multiple sclerosis (MS), suggesting a role of this cytokine in the pathogenesis of the disease."/>
    <m/>
    <b v="1"/>
    <x v="0"/>
    <n v="0.44648142600000001"/>
    <x v="1"/>
    <x v="0"/>
    <x v="0"/>
    <n v="0"/>
    <x v="2"/>
    <n v="1.11E-4"/>
    <x v="0"/>
    <m/>
  </r>
  <r>
    <n v="3630"/>
    <s v="Insulin"/>
    <s v="effects"/>
    <s v="Lilac Soul"/>
    <n v="0.21994275499999999"/>
    <n v="10"/>
    <s v="[[Autophagy (cellular)|autophagy]]"/>
    <n v="20"/>
    <n v="59226"/>
    <s v="GO:0006914"/>
    <x v="44"/>
    <n v="44171"/>
    <s v="biological_process"/>
    <s v="Autophagy--ncbo_text_direct--20.0"/>
    <s v="Decreased [[Autophagy (cellular)|autophagy]] - decreased level of degradation of damaged organelles."/>
    <m/>
    <b v="0"/>
    <x v="0"/>
    <n v="0.61323858399999998"/>
    <x v="0"/>
    <x v="0"/>
    <x v="1"/>
    <n v="0"/>
    <x v="1"/>
    <n v="3.0100330000000001E-3"/>
    <x v="0"/>
    <s v="Lots of evidence for a role of insulin in the negative regulation of autophagy..but nothing clear done with human cells that I could put my fingers on…"/>
  </r>
  <r>
    <n v="3630"/>
    <s v="Insulin"/>
    <s v="Summary"/>
    <s v="90.229.149.204"/>
    <n v="0.21994275499999999"/>
    <n v="10"/>
    <s v=". Once insulin enters the human brain, it enhances learning and memory "/>
    <n v="10"/>
    <n v="59226"/>
    <s v="GO:0007613"/>
    <x v="45"/>
    <n v="44171"/>
    <s v="biological_process"/>
    <s v="memory--ncbo_text_direct--10.0"/>
    <s v="Once insulin enters the human brain, it enhances learning and memory and in particular benefits verbal memory."/>
    <s v="15288712, "/>
    <b v="0"/>
    <x v="0"/>
    <n v="0.40108454799999999"/>
    <x v="1"/>
    <x v="3"/>
    <x v="1"/>
    <n v="0"/>
    <x v="1"/>
    <n v="2.45262E-3"/>
    <x v="0"/>
    <s v="The observation seems to have been made in memory-impaired older adults.  It is unclear if this is a 'normal' function for this gene product."/>
  </r>
  <r>
    <n v="3659"/>
    <s v="IRF1"/>
    <s v="Function"/>
    <s v="Boghog2"/>
    <n v="0.141851065"/>
    <n v="3"/>
    <s v="[[apoptosis]]"/>
    <n v="10"/>
    <n v="13241"/>
    <s v="GO:0006915"/>
    <x v="46"/>
    <n v="44171"/>
    <s v="biological_process"/>
    <s v="apoptosis--ncbo_text_direct--10.0"/>
    <s v="IRF-1 has been shown to play roles in the [[immune response]] , regulating [[apoptosis]] and [[tumor suppressor gene|tumor suppression]] ."/>
    <s v="9742224, 7768900, NCBI Gene, "/>
    <b v="0"/>
    <x v="0"/>
    <n v="0.64470908199999999"/>
    <x v="0"/>
    <x v="0"/>
    <x v="0"/>
    <n v="0"/>
    <x v="0"/>
    <n v="7.0680044999999997E-2"/>
    <x v="0"/>
    <s v="probably go with &quot;positive regulation of apoptosis&quot;"/>
  </r>
  <r>
    <n v="3702"/>
    <s v="ITK (gene)"/>
    <s v="Function"/>
    <s v="Boghog2"/>
    <n v="0.21994275499999999"/>
    <n v="6"/>
    <s v="[[cell growth|proliferation]]"/>
    <n v="10"/>
    <n v="13722"/>
    <s v="GO:0016049"/>
    <x v="19"/>
    <n v="44171"/>
    <s v="biological_process"/>
    <s v="cell growth--ncbo_text_direct--10.0"/>
    <s v="The protein is thought to play a role in T-cell [[cell growth|proliferation]] and [[cellular differentiation|differentiation]] ."/>
    <s v="16931156, 10636929, 11437596, NCBI Gene, "/>
    <b v="0"/>
    <x v="0"/>
    <n v="0.47406262399999999"/>
    <x v="1"/>
    <x v="2"/>
    <x v="1"/>
    <n v="0"/>
    <x v="1"/>
    <n v="1.6220735999999999E-2"/>
    <x v="0"/>
    <s v="The same growth vs. proliferation problem.  Growth in GO is the increase in size of a cell, not cell division."/>
  </r>
  <r>
    <n v="3739"/>
    <s v="KCNA4"/>
    <s v="Description"/>
    <s v="Rjwilmsi"/>
    <n v="0.21994275499999999"/>
    <n v="7"/>
    <s v="{{PBB_Summary | section_title =  | summary_text = Potassium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Four sequence-related potassium channel genes - shaker, shaw, shab, and shal - have been identified in Drosophila, and each has been shown to have human homolog(s). This gene encodes a member of the potassium channel, voltage-gated, shaker-related subfamily. This member contains six membrane-spanning domains with a shaker-type repeat in the fourth segment. It belongs to the A-type potassium current class, the members of which may be important in the regulation of the fast repolarizing phase of action potentials in heart and thus may influence the duration of cardiac action potential. The coding region of this gene is intronless, and the gene is clustered with genes KCNA3 and KCNA10 on chromosome 1.&lt;ref name=&quot;entrez&quot;/&gt; }}"/>
    <n v="10"/>
    <n v="12618"/>
    <s v="GO:0030073"/>
    <x v="47"/>
    <n v="44171"/>
    <s v="biological_process"/>
    <s v="insulin secretion--ncbo_text_direct--10.0"/>
    <s v="Their diverse functions include regulating neurotransmitter release, heart rate, insulin secretion, neuronal excitability, epithelial electrolyte transport, smooth muscle contraction, and cell volume."/>
    <s v="11997254, "/>
    <b v="0"/>
    <x v="0"/>
    <n v="0.59988846900000004"/>
    <x v="0"/>
    <x v="2"/>
    <x v="0"/>
    <n v="0"/>
    <x v="1"/>
    <n v="7.0234110000000002E-3"/>
    <x v="2"/>
    <s v="Evidence for this in rat cells.  PMID:11463864"/>
  </r>
  <r>
    <n v="3745"/>
    <s v="KCNB1"/>
    <s v="Function"/>
    <s v="Boghog2"/>
    <n v="0.21994275499999999"/>
    <n v="6"/>
    <s v=" release, heart rate, insulin secretion, neuronal excitability, epithelial electrolyte transport, smooth muscle contraction, and cell volume. Four sequence-related potassium channel genes - "/>
    <n v="10"/>
    <n v="11603"/>
    <s v="GO:0006939"/>
    <x v="24"/>
    <n v="44171"/>
    <s v="biological_process"/>
    <s v="smooth muscle contraction--ncbo_text_direct--10.0"/>
    <s v="Their diverse functions include regulating [[neurotransmitter]] release, heart rate, insulin secretion, neuronal excitability, epithelial electrolyte transport, smooth muscle contraction, and cell volume."/>
    <m/>
    <b v="0"/>
    <x v="0"/>
    <n v="0.63093293500000003"/>
    <x v="0"/>
    <x v="0"/>
    <x v="0"/>
    <n v="0.03"/>
    <x v="3"/>
    <n v="3.4559640000000002E-3"/>
    <x v="2"/>
    <s v="Maybe…some evidence this gene is related to left ventricular hypertrophy in Humans and to various artery constrictions."/>
  </r>
  <r>
    <n v="3835"/>
    <s v="KIF22"/>
    <s v="Summary"/>
    <s v="Yobot"/>
    <n v="0.21994275499999999"/>
    <n v="5"/>
    <s v="{{PBB_Summary | section_title =  | summary_text = The protein encoded by this gene is a member of kinesin-like protein family. This family of proteins are microtubule-dependent molecular motors that transport organelles within cells and move chromosomes during cell division. The C-terminal half of this protein has been shown to bind DNA. Studies with the Xenopus homolog suggests its essential role in metaphase chromosome alignment and maintenance.&lt;ref name=&quot;entrez&quot;/&gt; }}"/>
    <n v="10"/>
    <n v="7989"/>
    <s v="GO:0006810"/>
    <x v="39"/>
    <n v="44171"/>
    <s v="biological_process"/>
    <s v="transport--ncbo_text_direct--10.0"/>
    <s v="This family of proteins are microtubule-dependent molecular motors that transport organelles within cells and move chromosomes during cell division."/>
    <s v="NCBI Gene, "/>
    <b v="1"/>
    <x v="0"/>
    <n v="0.33458454700000001"/>
    <x v="1"/>
    <x v="3"/>
    <x v="1"/>
    <n v="0"/>
    <x v="0"/>
    <n v="0.17168338899999999"/>
    <x v="1"/>
    <m/>
  </r>
  <r>
    <n v="3882"/>
    <s v="KRT32"/>
    <s v="Summary"/>
    <s v="Rjwilmsi"/>
    <n v="0.21994275499999999"/>
    <n v="5"/>
    <s v="{{PBB_Summary | section_title =  | summary_text = The protein encoded by this gene is a member of the keratin gene family. As a type I hair keratin, it is an acidic protein which heterodimerizes with type II keratins to form hair and nails. The type I hair keratins are clustered in a region of chromosome 17q12-q21 and have the same direction of transcription.&lt;ref name=&quot;entrez&quot;/&gt; }}"/>
    <n v="10"/>
    <n v="3931"/>
    <s v="GO:0006350"/>
    <x v="38"/>
    <n v="44171"/>
    <s v="biological_process"/>
    <s v="transcription--ncbo_text_direct--10.0"/>
    <s v="The type I hair keratins are clustered in a region of chromosome 17q12-q21 and have the same direction of transcription. "/>
    <s v="NCBI Gene, "/>
    <b v="1"/>
    <x v="0"/>
    <n v="0.326320577"/>
    <x v="1"/>
    <x v="2"/>
    <x v="1"/>
    <n v="0"/>
    <x v="1"/>
    <n v="0.16432553"/>
    <x v="0"/>
    <s v="keratins are clustered and have the same DIRECTION of transcription..they are not implicated in the process of transcription."/>
  </r>
  <r>
    <n v="3976"/>
    <s v="Leukemia inhibitory factor"/>
    <s v="Summary"/>
    <s v="unknown"/>
    <n v="0.21994275499999999"/>
    <n v="0"/>
    <m/>
    <n v="10"/>
    <n v="8937"/>
    <s v="GO:0016049"/>
    <x v="19"/>
    <n v="44171"/>
    <s v="biological_process"/>
    <s v="cell growth--ncbo_text_direct--10.0"/>
    <s v="9.82636,  Leukemia inhibitory factor, or LIF, an [[interleukin 6]] class [[cytokine]] , is a [[protein]] in [[cell (biology)|cell]] s that affects cell growth and development."/>
    <s v="http://www.nature.com/nature/journal/v450/n7170/abs/nature05993.html, "/>
    <b v="0"/>
    <x v="0"/>
    <n v="0.71779644499999995"/>
    <x v="0"/>
    <x v="0"/>
    <x v="1"/>
    <n v="0"/>
    <x v="0"/>
    <n v="1.6220735999999999E-2"/>
    <x v="0"/>
    <s v="Cell growth most likely means cell division in this case."/>
  </r>
  <r>
    <n v="4025"/>
    <s v="Lactoperoxidase"/>
    <s v="Innate immune system"/>
    <s v="Boghog2"/>
    <n v="0.21994275499999999"/>
    <n v="5"/>
    <s v=" Thiocyanate secretion"/>
    <n v="10"/>
    <n v="27289"/>
    <s v="GO:0046903"/>
    <x v="25"/>
    <n v="44171"/>
    <s v="biological_process"/>
    <s v="secretion--ncbo_text_direct--10.0"/>
    <s v="Thiocyanate secretion in [[cystic fibrosis]] patients is decreased resulting in a reduced production of the antimicrobial hypothiocyanite and consequently contributes to the increased risk of airway infection."/>
    <s v="19918082, 17082494, 18519245, "/>
    <b v="0"/>
    <x v="0"/>
    <n v="0.58275785700000005"/>
    <x v="1"/>
    <x v="0"/>
    <x v="3"/>
    <n v="0"/>
    <x v="1"/>
    <n v="3.5897435999999998E-2"/>
    <x v="0"/>
    <s v="The gene product is secreted, it is not involved in the process of secretion."/>
  </r>
  <r>
    <n v="4052"/>
    <s v="LTBP1 (gene)"/>
    <s v="Summary"/>
    <s v="Rjwilmsi"/>
    <n v="0.21994275499999999"/>
    <n v="6"/>
    <s v="{{PBB_Summary | section_title =  | summary_text = The protein encoded by this gene belongs to the family of latent TGF-beta binding proteins (LTBPs). The secretion and activation of TGF-betas is regulated by their association with latency-associated proteins and with latent TGF-beta binding proteins. The product of this gene targets latent complexes of transforming growth factor beta to the extracellular matrix, where the latent cytokine is subsequently activated by several different mechanisms. Alternatively spliced transcript variants encoding different isoforms have been identified.&lt;ref name=&quot;entrez&quot;/&gt; }}"/>
    <n v="10"/>
    <n v="8319"/>
    <s v="GO:0046903"/>
    <x v="25"/>
    <n v="44171"/>
    <s v="biological_process"/>
    <s v="secretion--ncbo_text_direct--10.0"/>
    <s v="The secretion and activation of TGF-betas is regulated by their association with latency-associated proteins and with latent TGF-beta binding proteins."/>
    <s v="NCBI Gene, "/>
    <b v="1"/>
    <x v="0"/>
    <n v="0.44418524300000001"/>
    <x v="1"/>
    <x v="2"/>
    <x v="0"/>
    <n v="0.03"/>
    <x v="3"/>
    <n v="3.5897435999999998E-2"/>
    <x v="2"/>
    <s v="Seems plausible that this gene could be involved in tgfb secretion, though evidence was a bit scattered or shown only in tumor cells for example."/>
  </r>
  <r>
    <n v="4133"/>
    <s v="MAP2"/>
    <s v="Summary"/>
    <s v="131.158.7.12"/>
    <n v="0.21994275499999999"/>
    <n v="5"/>
    <s v="{{PBB_Summary | section_title =  | summary_text = This gene encodes a protein that belongs to the microtubule-associated protein family. The proteins of this family are thought to be involved in microtubule assembly, which is an essential step in neurogenesis. MAP2 serves to stabilize [[microtubules]] (MT) growth by crosslinking MT with [[intermediate filaments]] and other MT.  The products of similar genes in rat and mouse are neuron-specific cytoskeletal proteins that are enriched in dendrites, implicating a role in determining and stabilizing dentritic shape during neuron development. A number of alternatively spliced variants encoding distinct isforms have been described.&lt;ref name=&quot;entrez&quot;&gt;{{cite web | title = Entrez Gene: MAP2 microtubule-associated protein 2| url = http://www.ncbi.nlm.nih.gov/sites/entrez?Db=gene&amp;Cmd=ShowDetailView&amp;TermToSearch=4133| accessdate = }}&lt;/ref&gt; }}"/>
    <n v="10"/>
    <n v="9676"/>
    <s v="GO:0040007"/>
    <x v="30"/>
    <n v="44171"/>
    <s v="biological_process"/>
    <s v="growth--ncbo_text_direct--10.0"/>
    <s v="MAP2 serves to stabilize [[microtubules]] (MT) growth by crosslinking MT with [[intermediate filaments]] and other MT."/>
    <m/>
    <b v="1"/>
    <x v="0"/>
    <n v="0.29013223799999999"/>
    <x v="1"/>
    <x v="0"/>
    <x v="1"/>
    <n v="0"/>
    <x v="0"/>
    <n v="3.1995541000000002E-2"/>
    <x v="0"/>
    <s v="The gene product is involved in microtubule polymerization.  Growth in GO would not be a parent of this term."/>
  </r>
  <r>
    <n v="4191"/>
    <s v="Malate dehydrogenase 2"/>
    <s v="Summary"/>
    <s v="Boghog"/>
    <n v="0.21994275499999999"/>
    <n v="6"/>
    <s v="[[malate-aspartate shuttle]]"/>
    <n v="10"/>
    <n v="1709"/>
    <s v="GO:0043490"/>
    <x v="48"/>
    <n v="44171"/>
    <s v="biological_process"/>
    <s v="malate-aspartate shuttle--ncbo_text_direct--10.0"/>
    <s v="The protein encoded by this gene is localized to the [[mitochondrion|mitochondria]] and may play pivotal roles in the [[malate-aspartate shuttle]] that operates in the metabolic coordination between [[cytosol]] and mitochondria."/>
    <s v="NCBI Gene, "/>
    <b v="0"/>
    <x v="0"/>
    <n v="0.73951933599999997"/>
    <x v="0"/>
    <x v="0"/>
    <x v="0"/>
    <n v="0"/>
    <x v="1"/>
    <n v="1.6699999999999999E-4"/>
    <x v="2"/>
    <s v="Could be annotated if a MOD organism has demonstrated this."/>
  </r>
  <r>
    <n v="4208"/>
    <s v="MEF2C"/>
    <s v="Genomics"/>
    <s v="DrMicro"/>
    <n v="0.21994275499999999"/>
    <n v="6"/>
    <s v="phosphorylation on "/>
    <n v="10"/>
    <n v="13858"/>
    <s v="GO:0016310"/>
    <x v="17"/>
    <n v="44171"/>
    <s v="biological_process"/>
    <s v="phosphorylation--ncbo_text_direct--10.0"/>
    <s v="Several post translational modifications have been identified including phosphorylation on [[serine]] -59 and serine-396, sumoylation on [[lysine]] -391, acetylation on lysine-4 and proteolytic cleavage."/>
    <s v="9001254, "/>
    <b v="0"/>
    <x v="0"/>
    <n v="0.64816358500000004"/>
    <x v="0"/>
    <x v="0"/>
    <x v="0"/>
    <n v="0"/>
    <x v="1"/>
    <n v="6.5440357000000005E-2"/>
    <x v="0"/>
    <s v="The gene product is the target of phosphorylation, not a participant otherwise."/>
  </r>
  <r>
    <n v="6422"/>
    <s v="Secreted frizzled-related protein 1"/>
    <s v="Mechanism of down regulation"/>
    <s v="SFRP1"/>
    <n v="0.21994275499999999"/>
    <n v="8"/>
    <s v="It has been found that the overexpression of B-catenin may lead to enhanced proliferation in myeloma plasma cells; thus, soluble Wnt inhibitors are potential tumor suppressor genes and, if inactivated, may contribute to myeloma pathogenesis.  This led Chim et al. to investigate the role of aberrant gene methylation of a panel of soluble Wnt antagonists, including SFRP1.  Complete methylation led to silencing of respective genes (no transcripts), whereas absence of gene methylation was associated with constitutive gene expression.  Methylation of soluble Wnt antagonists would be important in the pathogenesis of multiple myeloma if Wnt signaling was regulated by an autocrine loop by Wnt and Fz.  If an autocrine loops exists, then both the ligand (Wz) and receptor (Fzd) should be simultaneously expressed in myeloma cells and growth of tumour cells should be inhibited upon addition of SFRP1.  Chim et al. demonstrated simultaneous expression of Wz and Fzd in myeloma plasma cells.  Moreover, treatment with recombinant SFRP1 inhibited the growth of myeloma cells in a dose-dependent manner.  These findings implicate soluble Wnt inhibitors as tumor suppressors that could be inactivated by methylation."/>
    <n v="10"/>
    <n v="46810"/>
    <s v="GO:0032259"/>
    <x v="49"/>
    <n v="44171"/>
    <s v="biological_process"/>
    <s v="methylation--ncbo_text_direct--10.0"/>
    <s v="This led Chim et al. to investigate the role of aberrant gene methylation of a panel of soluble Wnt antagonists, including SFRP1."/>
    <m/>
    <b v="0"/>
    <x v="0"/>
    <n v="0.584712546"/>
    <x v="1"/>
    <x v="0"/>
    <x v="0"/>
    <n v="0"/>
    <x v="1"/>
    <n v="5.183946E-3"/>
    <x v="0"/>
    <s v="sfrp1 gene is the target of methylation, not involved in the process itself."/>
  </r>
  <r>
    <n v="4254"/>
    <s v="Stem cell factor"/>
    <s v="Summary"/>
    <s v="Ludachris55"/>
    <n v="0.21994275499999999"/>
    <n v="5"/>
    <s v=" (formation of blood cells), spermatogenesis, and melanogenesis.  =="/>
    <n v="10"/>
    <n v="22684"/>
    <s v="GO:0007283"/>
    <x v="21"/>
    <n v="44171"/>
    <s v="biological_process"/>
    <s v="spermatogenesis--ncbo_text_direct--10.0"/>
    <s v="This cytokine plays an important role in [[hematopoiesis]] (formation of blood cells), spermatogenesis, and melanogenesis."/>
    <m/>
    <b v="0"/>
    <x v="0"/>
    <n v="0.73534524199999995"/>
    <x v="0"/>
    <x v="0"/>
    <x v="1"/>
    <n v="0"/>
    <x v="1"/>
    <n v="1.8171683000000001E-2"/>
    <x v="2"/>
    <s v="Certainly been shown in mice…can't find direct evidence in Humans though."/>
  </r>
  <r>
    <n v="4361"/>
    <s v="MRE11A"/>
    <s v="Summary"/>
    <s v="Rich Farmbrough"/>
    <n v="0.21994275499999999"/>
    <n v="5"/>
    <s v="{{PBB_Summary | section_title = | summary_text = This gene encodes a nuclear protein involved in homologous recombination, telomere length maintenance, and DNA double-strand break repair. By itself, the protein has 3' to 5' exonuclease activity and endonuclease activity. The protein forms a complex with the RAD50 homolog; this complex is required for nonhomologous joining of DNA ends and possesses increased single-stranded DNA endonuclease and 3' to 5' exonuclease activities. In conjunction with a DNA ligase, this protein promotes the joining of noncomplementary ends in vitro using short homologies near the ends of the DNA fragments. This gene has a pseudogene on chromosome 3. Alternative splicing of this gene results in two transcript variants encoding different isoforms.&lt;ref name=&quot;entrez&quot;&gt;{{cite web | title = Entrez Gene: MRE11A MRE11 meiotic recombination 11 homolog A (S. cerevisiae)| url = http://www.ncbi.nlm.nih.gov/sites/entrez?Db=gene&amp;Cmd=ShowDetailView&amp;TermToSearch=4361| accessdate = }}&lt;/ref&gt; }}"/>
    <n v="10"/>
    <n v="15370"/>
    <s v="GO:0006302"/>
    <x v="50"/>
    <n v="44171"/>
    <s v="biological_process"/>
    <s v="double-strand break repair--ncbo_text_direct--10.0"/>
    <s v="This gene encodes a nuclear protein involved in homologous recombination, telomere length maintenance, and DNA double-strand break repair."/>
    <m/>
    <b v="1"/>
    <x v="3"/>
    <n v="0.769252406"/>
    <x v="0"/>
    <x v="3"/>
    <x v="0"/>
    <n v="0"/>
    <x v="1"/>
    <n v="4.1806020000000003E-3"/>
    <x v="2"/>
    <s v="The gene appears to already be annotated to 'double-strand break repair' using the TAS evidence code.  So it is almost certainly correct.  Still, I would update this annotation with experimental evidence support if I could find it.  PMID:19609304 may provide support, but I couldn't readily determine the species from the paper...but the MeSH terms suggest HeLa cells."/>
  </r>
  <r>
    <n v="4616"/>
    <s v="GADD45B"/>
    <s v="Function"/>
    <s v="Boghog2"/>
    <n v="0.21994275499999999"/>
    <n v="7"/>
    <s v="[[neurogenesis]]"/>
    <n v="10"/>
    <n v="11252"/>
    <s v="GO:0022008"/>
    <x v="51"/>
    <n v="44171"/>
    <s v="biological_process"/>
    <s v="neurogenesis--ncbo_text_direct--10.0"/>
    <s v="Gadd45b is required for activity-induced [[DNA demethylation]] of specific [[Promoter (biology)|promoter]] s and expression of corresponding genes necessary for adult [[neurogenesis]] , including [[brain-derived neurotrophic factor]] and [[fibroblast growth factor]] ."/>
    <s v="9827804, "/>
    <b v="0"/>
    <x v="1"/>
    <n v="0.62099304200000005"/>
    <x v="0"/>
    <x v="1"/>
    <x v="1"/>
    <n v="0"/>
    <x v="1"/>
    <n v="4.7937569999999999E-2"/>
    <x v="2"/>
    <s v="A role for gadd45b in adult DNA demethylation and adult neurogenesis was demonstrated in mice.  PMID:19119186.  "/>
  </r>
  <r>
    <n v="4771"/>
    <s v="Merlin (protein)"/>
    <s v="Function"/>
    <s v="Kaarel"/>
    <n v="0.21994275499999999"/>
    <n v="10"/>
    <s v="[[Contact inhibition|contact-mediated growth inhibition]]"/>
    <n v="10"/>
    <n v="11744"/>
    <s v="GO:0040007"/>
    <x v="30"/>
    <n v="44171"/>
    <s v="biological_process"/>
    <s v="growth--ncbo_text_direct--10.0"/>
    <s v="Its tumor suppressor properties are probably associated with [[Contact inhibition|contact-mediated growth inhibition]] ."/>
    <m/>
    <b v="0"/>
    <x v="0"/>
    <n v="0.31567878999999999"/>
    <x v="1"/>
    <x v="3"/>
    <x v="3"/>
    <n v="0"/>
    <x v="1"/>
    <n v="3.1995541000000002E-2"/>
    <x v="0"/>
    <s v="This is the 'growth' vs. cell division thing again."/>
  </r>
  <r>
    <n v="4794"/>
    <s v="NFKBIE"/>
    <s v="Function"/>
    <s v="Boghog2"/>
    <n v="0.21994275499999999"/>
    <n v="5"/>
    <s v="[[Phosphorylation]]"/>
    <n v="10"/>
    <n v="8885"/>
    <s v="GO:0016310"/>
    <x v="17"/>
    <n v="44171"/>
    <s v="biological_process"/>
    <s v="Phosphorylation--ncbo_text_direct--10.0"/>
    <s v="[[Phosphorylation]] of serine residues on the I-kappa-B proteins by kinases ( [[IKBKA]] , or [[IKBKB]] ) marks them for destruction via the [[ubiquitination]] pathway, thereby allowing activation of the NF-kappa-B complex."/>
    <s v="9315679, 8415639, "/>
    <b v="0"/>
    <x v="0"/>
    <n v="0.57682682699999999"/>
    <x v="1"/>
    <x v="0"/>
    <x v="0"/>
    <n v="0"/>
    <x v="0"/>
    <n v="6.5440357000000005E-2"/>
    <x v="0"/>
    <s v="This gene would be the target of phosphorylation, not involved otherwise in the process."/>
  </r>
  <r>
    <n v="4833"/>
    <s v="NME4"/>
    <s v="Function"/>
    <s v="Boghog"/>
    <n v="0.21994275499999999"/>
    <n v="5"/>
    <s v="), was identified and found to share high sequence similarity with the NME1 and NME2 genes. It is highly expressed in blast crisis transition of chronic myeloid leukemia. When overexpressed by transfection, NME3 suppressed granulocyte differentiation and induced apoptosis of myeloid precursor cells."/>
    <n v="10"/>
    <n v="5838"/>
    <s v="GO:0006915"/>
    <x v="46"/>
    <n v="44171"/>
    <s v="biological_process"/>
    <s v="apoptosis--ncbo_text_direct--10.0"/>
    <s v="When overexpressed by transfection, NME3 suppressed granulocyte differentiation and induced apoptosis of myeloid precursor cells. "/>
    <s v="NCBI Gene, "/>
    <b v="0"/>
    <x v="0"/>
    <n v="0.54830014299999996"/>
    <x v="1"/>
    <x v="2"/>
    <x v="1"/>
    <n v="0"/>
    <x v="1"/>
    <n v="7.0680044999999997E-2"/>
    <x v="0"/>
    <s v="Sentence doesn't appear to say anything about the gene NME4."/>
  </r>
  <r>
    <n v="4846"/>
    <s v="Endothelial NOS"/>
    <s v="Clinical significance"/>
    <s v="Boghog"/>
    <n v="0.21994275499999999"/>
    <n v="3"/>
    <s v="[[coronary reflex|coronary spasm]]"/>
    <n v="10"/>
    <n v="6605"/>
    <s v="GO:0060004"/>
    <x v="52"/>
    <n v="44171"/>
    <s v="biological_process"/>
    <s v="reflex--ncbo_text_direct--10.0"/>
    <s v="Variations in this gene are associated with susceptibility to [[coronary reflex|coronary spasm]] ."/>
    <s v="11744239, 9737779, 12676772, "/>
    <b v="0"/>
    <x v="0"/>
    <n v="0.36228725699999997"/>
    <x v="1"/>
    <x v="0"/>
    <x v="1"/>
    <n v="0"/>
    <x v="1"/>
    <n v="5.0199999999999995E-4"/>
    <x v="2"/>
    <s v="eNOS clearly plays a role in regulation of vascular smooth muscle tone.  The Human gene is already annotated to &quot;regulation of blood vessel size&quot;.  I think this candidate prediction for &quot;reflex&quot; may represent a missing relationship in the GO which would make regulation of blood vessel size a type of reflex."/>
  </r>
  <r>
    <n v="4923"/>
    <s v="Neurotensin receptor 1"/>
    <s v="Summary"/>
    <s v="Dominik92"/>
    <n v="0.21994275499999999"/>
    <n v="6"/>
    <s v="{{PBB_Summary | section_title =  | summary_text = Neurotensin receptor 1 belongs to the large superfamily of [[G-protein]] coupled receptors. NTSR1 mediates the multiple functions of [[neurotensin]], such as [[hypotension]], [[hyperglycemia]], [[hypothermia]], antinociception, and regulation of intestinal motility and secretion.&lt;ref name=&quot;entrez&quot;&gt;{{cite web | title = Entrez Gene: NTSR1 neurotensin receptor 1 (high affinity)| url = http://www.ncbi.nlm.nih.gov/sites/entrez?Db=gene&amp;Cmd=ShowDetailView&amp;TermToSearch=4923| accessdate = }}&lt;/ref&gt; }}"/>
    <n v="10"/>
    <n v="7657"/>
    <s v="GO:0046903"/>
    <x v="25"/>
    <n v="44171"/>
    <s v="biological_process"/>
    <s v="secretion--ncbo_text_direct--10.0"/>
    <s v="NTSR1 mediates the multiple functions of [[neurotensin]], such as [[hypotension]], [[hyperglycemia]], [[hypothermia]], antinociception, and regulation of intestinal motility and secretion."/>
    <s v="NCBI Gene, "/>
    <b v="1"/>
    <x v="0"/>
    <n v="0.51702222499999995"/>
    <x v="1"/>
    <x v="2"/>
    <x v="1"/>
    <n v="0.05"/>
    <x v="3"/>
    <n v="3.5897435999999998E-2"/>
    <x v="1"/>
    <s v="PMID 11574537 supports an annotation for &quot;interleukin-8 secretion&quot;"/>
  </r>
  <r>
    <n v="6559"/>
    <s v="Sodium-chloride symporter"/>
    <s v="Pseudohypoaldosteronism type II"/>
    <s v="Roscamosca"/>
    <n v="0.21994275499999999"/>
    <n v="3"/>
    <s v="[[hypercalciuria|increased urinary calcium excretion]]"/>
    <n v="10"/>
    <n v="19535"/>
    <s v="GO:0007588"/>
    <x v="53"/>
    <n v="44171"/>
    <s v="biological_process"/>
    <s v="excretion--ncbo_text_direct--10.0"/>
    <s v="[[pseudohypoaldosteronism|Type II pseudohypoaldosteronism]] (PHA2), also known as Gordonâ€™s syndrome, is a autosomal dominant disease in which there is an increase in NCC activity leading to short stature, [[hypertension|increased blood pressure]] , [[hyperkalemia|increased serum K&lt;sup&gt;+&lt;/sup&gt; levels]] , [[hypercalciuria|increased urinary calcium excretion]] and hyperchloremic metabolic acidosis."/>
    <m/>
    <b v="0"/>
    <x v="0"/>
    <n v="0.53042463399999995"/>
    <x v="1"/>
    <x v="3"/>
    <x v="1"/>
    <n v="0.02"/>
    <x v="3"/>
    <n v="3.2887400000000001E-3"/>
    <x v="0"/>
    <s v="The gene is actually involved in sodium and chloride reabsorbtion in the distal convoluted tubule rather than excretion or natriuresis."/>
  </r>
  <r>
    <n v="4973"/>
    <s v="OLR1"/>
    <s v="Function"/>
    <s v="Boghog"/>
    <n v="0.21994275499999999"/>
    <n v="5"/>
    <s v="[[apoptosis]]"/>
    <n v="10"/>
    <n v="8789"/>
    <s v="GO:0006915"/>
    <x v="46"/>
    <n v="44171"/>
    <s v="biological_process"/>
    <s v="apoptosis--ncbo_text_direct--10.0"/>
    <s v="This protein may be involved in the regulation of [[Fas ligand|Fas]] -induced [[apoptosis]] ."/>
    <m/>
    <b v="0"/>
    <x v="0"/>
    <n v="0.57724575499999997"/>
    <x v="1"/>
    <x v="2"/>
    <x v="0"/>
    <n v="0"/>
    <x v="0"/>
    <n v="7.0680044999999997E-2"/>
    <x v="1"/>
    <s v="PMID:19286611 seems to support this.   I think could probably go down to 'positive regulation of apoptosis'."/>
  </r>
  <r>
    <n v="5036"/>
    <s v="PA2G4"/>
    <s v="Summary"/>
    <s v="Rich Farmbrough"/>
    <n v="0.21994275499999999"/>
    <n v="5"/>
    <s v="{{PBB_Summary | section_title = | summary_text = This gene encodes an RNA-binding protein that is involved in growth regulation. This protein is present in pre-ribosomal ribonucleoprotein complexes and may be involved in ribosome assembly and the regulation of intermediate and late steps of rRNA processing. This protein can interact with the cytoplasmic domain of the ErbB3 receptor and may contribute to transducing growth regulatory signals. This protein is also a transcriptional co-repressor of androgen receptor-regulated genes and other cell cycle regulatory genes through its interactions with histone deacetylases. This protein has been implicated in growth inhibition and the induction of differentiation of human cancer cells. Six pseudogenes, located on chromosomes 3, 6, 9, 18, 20 and X, have been identified.&lt;ref name=&quot;entrez&quot;&gt;{{cite web | title = Entrez Gene: PA2G4 proliferation-associated 2G4, 38kDa| url = http://www.ncbi.nlm.nih.gov/sites/entrez?Db=gene&amp;Cmd=ShowDetailView&amp;TermToSearch=5036| accessdate = }}&lt;/ref&gt; }}"/>
    <n v="10"/>
    <n v="10013"/>
    <s v="GO:0007049"/>
    <x v="16"/>
    <n v="44171"/>
    <s v="biological_process"/>
    <s v="cell cycle--ncbo_text_direct--10.0"/>
    <s v="This protein is also a transcriptional co-repressor of androgen receptor-regulated genes and other cell cycle regulatory genes through its interactions with histone deacetylases."/>
    <s v="NCBI Gene, "/>
    <b v="1"/>
    <x v="2"/>
    <n v="0.62291425199999995"/>
    <x v="0"/>
    <x v="1"/>
    <x v="1"/>
    <n v="0"/>
    <x v="1"/>
    <n v="6.4046823000000003E-2"/>
    <x v="0"/>
    <s v="Gene is primarily involved in regulation of gene expression, not so much specifically cell cycle."/>
  </r>
  <r>
    <n v="5205"/>
    <s v="ATP8B1"/>
    <s v="Summary"/>
    <s v="Citation bot 1"/>
    <n v="0.21994275499999999"/>
    <n v="6"/>
    <s v="{{PBB_Summary | section_title =  | summary_text = This gene encodes a member of the [[P-ATPase|P-type]] cation transport ATPase family and specifically belongs to the subfamily of aminophospholipid-transporting ATPases. This protein is highly expressed in the small intestine, stomach, pancreas, and prostate  and is also found in [[cholangiocytes]] and the canalicular membranes of [[hepatocytes]] in the liver.&lt;ref&gt;{{cite journal |author=Jansen PL, MÃ_ller M |title=The molecular genetics of familial intrahepatic cholestasis |journal=Gut |volume=47 |issue=1 |pages=1â€“5 |year=2000 |month=July |pmid=10861251 |doi= 10.1136/gut.47.1.1|url=http://gut.bmj.com/cgi/pmidlookup?view=long&amp;pmid=10861251 |pmc=1727973}}&lt;/ref&gt;&lt;ref&gt;{{cite journal |author=Eppens EF, van Mil SW, de Vree JM, ''et al.'' |title=FIC1, the protein affected in two forms of hereditary cholestasis, is localized in the cholangiocyte and the canalicular membrane of the hepatocyte |journal=J. Hepatol. |volume=35 |issue=4 |pages=436â€“43 |year=2001 |month=October |pmid=11682026 |doi= 10.1016/S0168-8278(01)00158-1|url=http://linkinghub.elsevier.com/retrieve/pii/S0168827801001581}}&lt;/ref&gt; The aminophospholipid translocases transport phosphatidylserine and phosphatidylethanolamine from one side of a bilayer to another. Mutations in this gene may result in progressive familial intrahepatic cholestasis type 1 and in benign recurrent intrahepatic cholestasis.&lt;ref name=&quot;entrez&quot;/&gt; Exactly how mutations result in these diseases is not currently understood. }}"/>
    <n v="10"/>
    <n v="7490"/>
    <s v="GO:0006812"/>
    <x v="54"/>
    <n v="44171"/>
    <s v="biological_process"/>
    <s v="cation transport--ncbo_text_direct--10.0"/>
    <s v="This gene encodes a member of the [[P-ATPase|P-type]] cation transport ATPase family and specifically belongs to the subfamily of aminophospholipid-transporting ATPases."/>
    <s v="11682026, "/>
    <b v="1"/>
    <x v="0"/>
    <n v="0.67002517800000005"/>
    <x v="0"/>
    <x v="3"/>
    <x v="0"/>
    <n v="0.09"/>
    <x v="3"/>
    <n v="3.4671125999999997E-2"/>
    <x v="1"/>
    <s v="In fact, the Human gene is already annotated to &quot;ion transmembrane transport&quot;.  Perhaps an annotation update could occur to use the term &quot;cation transmembrane transporter activity&quot;"/>
  </r>
  <r>
    <n v="5284"/>
    <s v="Polymeric immunoglobulin receptor"/>
    <s v="Summary"/>
    <s v="Arcadian"/>
    <n v="0.21994275499999999"/>
    <n v="7"/>
    <s v="the secretion "/>
    <n v="10"/>
    <n v="7784"/>
    <s v="GO:0046903"/>
    <x v="25"/>
    <n v="44171"/>
    <s v="biological_process"/>
    <s v="secretion--ncbo_text_direct--10.0"/>
    <s v="It is a [[Fc receptor]] which facilitates the secretion of [[immunoglobulin A]] and [[immunoglobulin M]] ."/>
    <s v="NCBI Gene, "/>
    <b v="0"/>
    <x v="0"/>
    <n v="0.569522584"/>
    <x v="1"/>
    <x v="0"/>
    <x v="3"/>
    <n v="0.01"/>
    <x v="3"/>
    <n v="3.5897435999999998E-2"/>
    <x v="0"/>
    <s v="It isn't clear that this gene is involved in the secretion of immunoglobulins.  It appears to bind them and facilitate their transport across epithelial cells.  It is unclear what role it may play in the subsequent immunoglobulin sectetion."/>
  </r>
  <r>
    <n v="5329"/>
    <s v="Urokinase receptor"/>
    <s v="Physiological significance"/>
    <s v="Kjaergaard"/>
    <n v="0.21994275499999999"/>
    <n v="9"/>
    <s v=" regulation and cell adhesion.  "/>
    <n v="10"/>
    <n v="6386"/>
    <s v="GO:0007155"/>
    <x v="31"/>
    <n v="44171"/>
    <s v="biological_process"/>
    <s v="cell adhesion--ncbo_text_direct--10.0"/>
    <s v="uPAR has been involved in various other non-proteolytical processes related to cancer, such as [[cell migration]] , [[cell cycle]] regulation and cell adhesion."/>
    <m/>
    <b v="0"/>
    <x v="0"/>
    <n v="0.72901055299999995"/>
    <x v="0"/>
    <x v="2"/>
    <x v="0"/>
    <n v="0"/>
    <x v="0"/>
    <n v="4.6209588000000003E-2"/>
    <x v="4"/>
    <s v="Good evidence in PMID 20372789"/>
  </r>
  <r>
    <n v="5347"/>
    <s v="PLK1"/>
    <s v="Localization"/>
    <s v="Edenhush"/>
    <n v="0.21994275499999999"/>
    <n v="5"/>
    <s v="During interphase, PLK1 localizes to centrosomes. In early mitosis, it associates with mitotic spindle poles. A recombinant GFP-PLK1 protein localizes to centromere/kinetochore region, suggesting a possible role for chromosome separation."/>
    <n v="10"/>
    <n v="11470"/>
    <s v="GO:0051304"/>
    <x v="55"/>
    <n v="44171"/>
    <s v="biological_process"/>
    <s v="chromosome separation--ncbo_text_direct--10.0"/>
    <s v="A recombinant GFP-PLK1 protein localizes to centromere/kinetochore region, suggesting a possible role for chromosome separation."/>
    <s v="http://www.ncbi.nlm.nih.gov/pubmed/18215321&quot;Self-regulated, "/>
    <b v="0"/>
    <x v="0"/>
    <n v="0.74395750299999996"/>
    <x v="0"/>
    <x v="2"/>
    <x v="2"/>
    <n v="0"/>
    <x v="1"/>
    <n v="1.11E-4"/>
    <x v="2"/>
    <s v="PMID:18215321 clearly shows a role for this gene in mitotic progression…have to dig deeper to determine exactly what role to annotate.  "/>
  </r>
  <r>
    <n v="5467"/>
    <s v="Peroxisome proliferator-activated receptor delta"/>
    <s v="Function"/>
    <s v="Boghog2"/>
    <n v="0.141851065"/>
    <n v="9"/>
    <s v="This protein is a potent inhibitor of ligand-induced transcription activity of "/>
    <n v="10"/>
    <n v="10586"/>
    <s v="GO:0006350"/>
    <x v="38"/>
    <n v="44171"/>
    <s v="biological_process"/>
    <s v="transcription--ncbo_text_direct--10.0"/>
    <s v="This protein is a potent inhibitor of ligand-induced transcription activity of [[peroxisome proliferator-activated receptor alpha|PPAR-?]] and [[peroxisome proliferator-activated receptor gamma|PPAR-?]] ."/>
    <m/>
    <b v="0"/>
    <x v="2"/>
    <n v="0.38641100499999997"/>
    <x v="1"/>
    <x v="3"/>
    <x v="0"/>
    <n v="0"/>
    <x v="0"/>
    <n v="0.16432553"/>
    <x v="3"/>
    <s v="It's clear this gene (or an ortholog) is a positive regulator of transcription (PMID:19805517).  The Human gene is already annotated to &quot;negative regulation of transcription from RNA polymerase II promoter&quot;…so maybe this suggested term shouldn't have been suggested?"/>
  </r>
  <r>
    <n v="6648"/>
    <s v="SOD2"/>
    <s v="SOD2 and Exercise-Induced Cardioprotection"/>
    <s v="98.180.54.218"/>
    <n v="0.60778236799999996"/>
    <n v="0"/>
    <s v="When animals are exercised at a relatively high work rate, many exercise training studies report that exercise training promotes an increase in myocardial MnSOD activity. This is significant because two recent studies reveal that increased MnSOD activity is essential to achieve optimal training-induced protection against both ischemia/reperfusion(IR)-induced cardiac arrhythmias and infarction. Specifically, using an antisense oligonucleotide against MnSOD to prevent ExTr-induced increases in myocardial MnSOD activity, Yamashita et al. demonstrated that an increase in myocardial MnSOD activity is required to provide training-induced protection against IR-induced myocardial infarction. Similarly, Hamilton et al. [10], using a MnSOD gene silencing approach, reported that prevention of the ExTr-induced increase in myocardial MnSOD resulted in a loss of training-induced protection against IR-mediated arrhythmias. In contrast to these findings, training-induced increases in cardiac MnSOD are not required to achieve training-induced cardioprotection against myocardial stunning.  (Power et al. 2007)  =="/>
    <n v="10"/>
    <n v="5009"/>
    <s v="GO:0016458"/>
    <x v="56"/>
    <n v="44171"/>
    <s v="biological_process"/>
    <s v="gene silencing--ncbo_text_direct--10.0"/>
    <s v="Similarly, Hamilton et al. [10], using a MnSOD gene silencing approach, reported that prevention of the ExTr-induced increase in myocardial MnSOD resulted in a loss of training-induced protection against IR-mediated arrhythmias."/>
    <m/>
    <b v="0"/>
    <x v="0"/>
    <n v="0.63236826700000004"/>
    <x v="0"/>
    <x v="0"/>
    <x v="1"/>
    <n v="0"/>
    <x v="2"/>
    <n v="4.0691190000000004E-3"/>
    <x v="0"/>
    <s v="The gene silencing is in reference to a method of gene knock down, not the function of the SOD."/>
  </r>
  <r>
    <n v="5602"/>
    <s v="MAPK10"/>
    <s v="Summary"/>
    <s v="Boghog2"/>
    <n v="0.21994275499999999"/>
    <n v="7"/>
    <s v="{{PBB_Summary | section_title =  | summary_text = The protein encoded by this gene is a member of the MAP kinase family. MAP kinases act as an integration point for multiple biochemical signals, and are involved in a wide variety of cellular processes such as proliferation, differentiation, transcription regulation and development. This protein is a neuronal-specific form of c-Jun N-terminal kinases (JNKs). Through its phosphorylation and nuclear localization, this kinase plays regulatory roles in the signaling pathways during neuronal apoptosis. Beta-arrestin 2, a receptor-regulated MAP kinase scaffold protein, is found to interact with, and stimulate the phosphorylation of this kinase by MAP kinase kinase 4 (MKK4). Cyclin-dependent kianse 5 can phosphorylate, and inhibit the activity of this kinase, which may be important in preventing neuronal apoptosis. Four alternatively spliced transcript variants encoding distinct isoforms have been reported.&lt;ref name=&quot;entrez&quot;&gt;{{cite web | title = Entrez Gene: MAPK10 mitogen-activated protein kinase 10| url = http://www.ncbi.nlm.nih.gov/sites/entrez?Db=gene&amp;Cmd=ShowDetailView&amp;TermToSearch=5602| accessdate = }}&lt;/ref&gt; }}"/>
    <n v="10"/>
    <n v="10273"/>
    <s v="GO:0006915"/>
    <x v="46"/>
    <n v="44171"/>
    <s v="biological_process"/>
    <s v="apoptosis--ncbo_text_direct--10.0"/>
    <s v="Through its phosphorylation and nuclear localization, this kinase plays regulatory roles in the signaling pathways during neuronal apoptosis."/>
    <m/>
    <b v="1"/>
    <x v="0"/>
    <n v="0.61378076100000001"/>
    <x v="0"/>
    <x v="3"/>
    <x v="0"/>
    <n v="0"/>
    <x v="0"/>
    <n v="7.0680044999999997E-2"/>
    <x v="2"/>
    <s v="Decent evidence for &quot;positive regulation of apoptosis&quot; in mice…no direct evidence found for the Human gene though."/>
  </r>
  <r>
    <n v="5617"/>
    <s v="Prolactin"/>
    <s v="Variance in levels"/>
    <s v="Arcadian"/>
    <n v="0.21994275499999999"/>
    <n v="10"/>
    <s v="[[ovulation|ovulatory]]"/>
    <n v="10"/>
    <n v="15952"/>
    <s v="GO:0030728"/>
    <x v="57"/>
    <n v="44171"/>
    <s v="biological_process"/>
    <s v="ovulation--ncbo_text_direct--10.0"/>
    <s v="There is a [[Day|diurnal]] as well as an [[ovulation|ovulatory]] cycle in prolactin secretion."/>
    <m/>
    <b v="0"/>
    <x v="0"/>
    <n v="0.71336597300000004"/>
    <x v="0"/>
    <x v="0"/>
    <x v="1"/>
    <n v="0"/>
    <x v="1"/>
    <n v="1.1148270000000001E-3"/>
    <x v="2"/>
    <s v="prolactin regulates hormones which regulate the loss of menstual cycle in lactating woman."/>
  </r>
  <r>
    <n v="5624"/>
    <s v="Protein C"/>
    <s v="Cytoprotective effects"/>
    <s v="Rmrfstar"/>
    <n v="0.21994275499999999"/>
    <n v="9"/>
    <s v="[[neuroprotection|neuroprotective]]"/>
    <n v="10"/>
    <n v="46651"/>
    <s v="GO:0043526"/>
    <x v="58"/>
    <n v="44171"/>
    <s v="biological_process"/>
    <s v="neuroprotection--ncbo_text_direct--10.0"/>
    <s v="It is known that APC is [[neuroprotection|neuroprotective]] ."/>
    <m/>
    <b v="0"/>
    <x v="0"/>
    <n v="0.68773517100000003"/>
    <x v="0"/>
    <x v="0"/>
    <x v="1"/>
    <n v="0"/>
    <x v="1"/>
    <n v="9.4799999999999995E-4"/>
    <x v="2"/>
    <s v="appears to have a neuroprotective role following ischemic brain injury…not sure what the 'normal' role of the gene product is or if this would fall into the 'normal' functioning of the gene product…maybe.   It appears to have a more primary role in the degradation of coagulation factors...the end result of which may be neuroprotection."/>
  </r>
  <r>
    <n v="5649"/>
    <s v="Reelin"/>
    <s v="Schizophrenia"/>
    <s v="CopperKettle"/>
    <n v="0.21994275499999999"/>
    <n v="9"/>
    <s v="[[Methylation]]"/>
    <n v="10"/>
    <n v="129708"/>
    <s v="GO:0032259"/>
    <x v="49"/>
    <n v="44171"/>
    <s v="biological_process"/>
    <s v="Methylation--ncbo_text_direct--10.0"/>
    <s v="[[Methylation]] inhibitors and [[histone deacetylase]] inhibitors, such as [[valproic acid]] , increase reelin mRNA levels, while L-methionine treatment downregulates the phenotypic expression of reelin."/>
    <s v="12481028, 11137154, 15816871, 12087179, 16519657, 12124768, 15737665, "/>
    <b v="0"/>
    <x v="0"/>
    <n v="0.59372773400000001"/>
    <x v="1"/>
    <x v="0"/>
    <x v="0"/>
    <n v="0"/>
    <x v="1"/>
    <n v="5.183946E-3"/>
    <x v="0"/>
    <s v="The association between reelin and methylation is that the reelin gene is regulated BY DNA methylation…reelin itself does not play a role in the process of methylation."/>
  </r>
  <r>
    <n v="5728"/>
    <s v="PTEN (gene)"/>
    <s v="Non-cancerous"/>
    <s v="Wouterstomp"/>
    <n v="0.21994275499999999"/>
    <n v="10"/>
    <s v="to make a protein that does not function properly or does not work at all. The defective protein is unable to stop cell division or signal abnormal cells to die, which can lead to tumor growth, "/>
    <n v="10"/>
    <n v="18072"/>
    <s v="GO:0051301"/>
    <x v="59"/>
    <n v="44171"/>
    <s v="biological_process"/>
    <s v="cell division--ncbo_text_direct--10.0"/>
    <s v="The defective protein is unable to stop cell division or signal abnormal cells to die, which can lead to tumor growth, particularly in the [[breast]] , [[thyroid]] , or [[uterus]] ."/>
    <m/>
    <b v="0"/>
    <x v="0"/>
    <n v="0.58845142900000003"/>
    <x v="1"/>
    <x v="1"/>
    <x v="2"/>
    <n v="0"/>
    <x v="1"/>
    <n v="2.0234114000000001E-2"/>
    <x v="0"/>
    <s v="The sentence indicates what a defective protein is doing.  In reality this gene product regulates levels of PIP3 and negatively regulates AKT/PKB signaling pathways, which may in turn have an effect on cell division..but this is pretty removed from it's primary role.  I wouldn't make an annotation here."/>
  </r>
  <r>
    <n v="5739"/>
    <s v="Prostacyclin receptor"/>
    <s v="In vasodilation"/>
    <s v="Mikael HÃ_ggstrÃ¶m"/>
    <n v="0.21994275499999999"/>
    <n v="5"/>
    <s v=", decreasing its activity, resulting in dephosphorylation of MLC of "/>
    <n v="10"/>
    <n v="7839"/>
    <s v="GO:0016311"/>
    <x v="60"/>
    <n v="44171"/>
    <s v="biological_process"/>
    <s v="dephosphorylation--ncbo_text_direct--10.0"/>
    <s v="In [[vasodilation]] , the PKA activity causes phosphorylation of [[myosin light chain kinase|MLCK]] , decreasing its activity, resulting in dephosphorylation of MLC of [[myosin]] ."/>
    <m/>
    <b v="0"/>
    <x v="0"/>
    <n v="0.62284907300000003"/>
    <x v="0"/>
    <x v="0"/>
    <x v="1"/>
    <n v="0"/>
    <x v="1"/>
    <n v="9.9219619999999994E-3"/>
    <x v="0"/>
    <s v="The term 'dephosphorylation' would generally be reserved for phosphatases…the prostacyclin receptor is a G protein coupled receptor….may lead to dephosphorylation of something somewhere down the line..but I wouldn't annotate to that."/>
  </r>
  <r>
    <n v="5787"/>
    <s v="PTPRB"/>
    <s v="Summary"/>
    <s v="Rjwilmsi"/>
    <n v="0.21994275499999999"/>
    <n v="6"/>
    <s v="{{PBB_Summary | section_title =  | summary_text = The protein encoded by this gene is a member of the protein tyrosine phosphatase (PTP) family. PTPs are known to be signaling molecules that regulate a variety of cellular processes including cell growth, differentiation, mitotic cycle, and oncogenic transformation. This PTP contains an extracellular domain, a single transmembrane segment and one intracytoplasmic catalytic domain, thus belongs to receptor type PTP. The extracellular region of this PTP is composed of multiple fibronectin type_III repeats, which was shown to interact with neuronal receptor and cell adhesion molecules, such as contactin and tenascin C. This protein was also found to interact with sodium channels, and thus may regulate sodium channels by altering tyrosine phosphorylation status. The functions of the interaction partners of this protein implicate the roles of this PTP in cell adhesion, neurite growth, and neuronal differentiation.&lt;ref name=&quot;entrez&quot;/&gt; }}"/>
    <n v="10"/>
    <n v="10829"/>
    <s v="GO:0016049"/>
    <x v="19"/>
    <n v="44171"/>
    <s v="biological_process"/>
    <s v="cell growth--ncbo_text_direct--10.0"/>
    <s v="PTPs are known to be signaling molecules that regulate a variety of cellular processes including cell growth, differentiation, mitotic cycle, and oncogenic transformation."/>
    <m/>
    <b v="1"/>
    <x v="0"/>
    <n v="0.57353726999999999"/>
    <x v="1"/>
    <x v="1"/>
    <x v="0"/>
    <n v="0"/>
    <x v="2"/>
    <n v="1.6220735999999999E-2"/>
    <x v="2"/>
    <s v="Maybe…been demonstrated in CHO cells…"/>
  </r>
  <r>
    <n v="5894"/>
    <s v="C-Raf"/>
    <s v="Function"/>
    <s v="Boghog"/>
    <n v="0.30533927999999999"/>
    <n v="9"/>
    <s v=" effectors of cell physiology and play an important role in the control of gene expression involved in the cell division cycle, apoptosis, cell differentiation and cell migration. [Contributed text]"/>
    <n v="10"/>
    <n v="46671"/>
    <s v="GO:0010467"/>
    <x v="7"/>
    <n v="44171"/>
    <s v="biological_process"/>
    <s v="gene expression--ncbo_text_direct--10.0"/>
    <s v="Activated [[Extracellular signal-regulated kinases|ERK]] s are [[pleiotropy|pleiotropic]] effectors of cell physiology and play an important role in the control of gene expression involved in the cell division cycle, apoptosis, cell differentiation and cell migration."/>
    <s v="15827342, "/>
    <b v="0"/>
    <x v="0"/>
    <n v="0.60496808999999996"/>
    <x v="0"/>
    <x v="2"/>
    <x v="0"/>
    <n v="0"/>
    <x v="0"/>
    <n v="0.21811594200000001"/>
    <x v="0"/>
    <s v="The 'gene expression' bit is being used in reference to the ERK gene products, which are downstream effectors of craf."/>
  </r>
  <r>
    <n v="5903"/>
    <s v="RANBP2"/>
    <s v="Clinical significance"/>
    <s v="Boghog"/>
    <n v="0.21994275499999999"/>
    <n v="8"/>
    <s v="[[neuroprotection]]"/>
    <n v="10"/>
    <n v="15696"/>
    <s v="GO:0043526"/>
    <x v="58"/>
    <n v="44171"/>
    <s v="biological_process"/>
    <s v="neuroprotection--ncbo_text_direct--10.0"/>
    <s v="Insufficiency of RanBP2 is directly linked to [[carcinogenesis]] , [[aneuploidy]] , and [[neuroprotection]] of [[photoreceptor cell|photoreceptor neurons]] to light-elicited stress and aging."/>
    <m/>
    <b v="0"/>
    <x v="0"/>
    <n v="0.58866099999999999"/>
    <x v="1"/>
    <x v="0"/>
    <x v="1"/>
    <n v="0"/>
    <x v="1"/>
    <n v="9.4799999999999995E-4"/>
    <x v="0"/>
    <s v="It’s a LOSS of ranbp2 that brings about neuroprotection.  This was documented in mice (PMID:18949001).  "/>
  </r>
  <r>
    <n v="5919"/>
    <s v="Chemerin"/>
    <s v="Function"/>
    <s v="Boghog2"/>
    <n v="0.21994275499999999"/>
    <n v="6"/>
    <s v="s exert biologic effects such as potent growth inhibitory and cell differentiation activities and are used in the treatment of hyperproliferative dermatological diseases. These effects are mediated by specific "/>
    <n v="10"/>
    <n v="10480"/>
    <s v="GO:0030154"/>
    <x v="10"/>
    <n v="44171"/>
    <s v="biological_process"/>
    <s v="cell differentiation--ncbo_text_direct--10.0"/>
    <s v="[[Retinoid]] s exert biologic effects such as potent growth inhibitory and cell differentiation activities and are used in the treatment of hyperproliferative dermatological diseases."/>
    <m/>
    <b v="0"/>
    <x v="0"/>
    <n v="0.53866615399999995"/>
    <x v="1"/>
    <x v="2"/>
    <x v="3"/>
    <n v="0"/>
    <x v="1"/>
    <n v="0.11360089199999999"/>
    <x v="2"/>
    <s v="PMID:19929432 suggests chemerin may play a role in adipogenesis and osteoblastogenesis in mice.  More research needed to see if appropriate for Human gene."/>
  </r>
  <r>
    <n v="5919"/>
    <s v="Chemerin"/>
    <s v="Function"/>
    <s v="Boghog2"/>
    <n v="0.21994275499999999"/>
    <n v="6"/>
    <s v="s exert biologic effects such as potent growth inhibitory and cell differentiation activities and are used in the treatment of hyperproliferative dermatological diseases. These effects are mediated by specific "/>
    <n v="10"/>
    <n v="10480"/>
    <s v="GO:0040007"/>
    <x v="30"/>
    <n v="44171"/>
    <s v="biological_process"/>
    <s v="growth--ncbo_text_direct--10.0"/>
    <s v="[[Retinoid]] s exert biologic effects such as potent growth inhibitory and cell differentiation activities and are used in the treatment of hyperproliferative dermatological diseases."/>
    <m/>
    <b v="0"/>
    <x v="0"/>
    <n v="0.32788164400000003"/>
    <x v="1"/>
    <x v="0"/>
    <x v="1"/>
    <n v="0"/>
    <x v="0"/>
    <n v="3.1995541000000002E-2"/>
    <x v="0"/>
    <s v="The sentence appears to be about retinoids..not chemerin."/>
  </r>
  <r>
    <n v="5919"/>
    <s v="Chemerin"/>
    <s v="Function"/>
    <s v="Toshareknowledge"/>
    <n v="0.21994275499999999"/>
    <n v="6"/>
    <s v="coagulation "/>
    <n v="10"/>
    <n v="10480"/>
    <s v="GO:0050817"/>
    <x v="61"/>
    <n v="44171"/>
    <s v="biological_process"/>
    <s v="coagulation--ncbo_text_direct--10.0"/>
    <s v="Chemerin is a 14 kDa protein secreted in an inactive form as prochemerin and is activated through cleavage of the [[C-terminus]] by inflammatory and coagulation [[serine protease]] s."/>
    <s v="17640997, 16096270, 17635925, "/>
    <b v="0"/>
    <x v="0"/>
    <n v="0.50837648999999996"/>
    <x v="1"/>
    <x v="0"/>
    <x v="0"/>
    <n v="0"/>
    <x v="1"/>
    <n v="2.1516165E-2"/>
    <x v="0"/>
    <s v="Chimerin is activated by proeases involved in coagulation processes.  It is not involved in coagulation per se.   It appears to have more of a role in immune reponse."/>
  </r>
  <r>
    <n v="5925"/>
    <s v="Retinoblastoma protein"/>
    <s v="Detection"/>
    <s v="Delldot"/>
    <n v="0.21994275499999999"/>
    <n v="10"/>
    <s v=", which speeds DNA replication and "/>
    <n v="10"/>
    <n v="46540"/>
    <s v="GO:0006260"/>
    <x v="62"/>
    <n v="44171"/>
    <s v="biological_process"/>
    <s v="DNA replication--ncbo_text_direct--10.0"/>
    <s v="When E2F is free it activates factors like cyclins (e. g. Cyclin E and A), which push the cell through the cell cycle by activating cyclin-dependent kinases, and a molecule called proliferating cell nuclear antigen, or [[PCNA]] , which speeds DNA replication and [[DNA repair|repair]] by helping to attach [[DNA polymerase|polymerase]] to DNA."/>
    <s v="11126356, 10022926, 8490963, 16236452, "/>
    <b v="0"/>
    <x v="0"/>
    <n v="0.76640864500000005"/>
    <x v="0"/>
    <x v="2"/>
    <x v="0"/>
    <n v="0"/>
    <x v="0"/>
    <n v="1.3712375000000001E-2"/>
    <x v="2"/>
    <s v="PMID: 20551165 indicates that pRB plays a role in centromere functioning which is a part of the DNA replicationi process..but I didn't easily find a paper that could be annoted for this amongst all the cancer papers."/>
  </r>
  <r>
    <n v="5927"/>
    <s v="JARID1A"/>
    <s v="Summary"/>
    <s v="Hunan15"/>
    <n v="0.141851065"/>
    <n v="7"/>
    <s v="{{PBB_Summary | section_title =  | summary_text = The protein encoded by this gene is a ubiquitously expressed nuclear protein. It binds directly, with several other proteins, to retinoblastoma protein which regulates cell proliferation. It was formally known as Retinoblastoma Binding Protein 2 (RBP2). This protein also interacts with rhombotin-2 which functions distinctly in erythropoiesis and in T-cell leukemogenesis. Rhombotin-2 is thought to either directly affect the activity of the encoded protein or may indirectly modulate the functions of the retinoblastoma protein by binding to this protein. Alternatively spliced transcript variants encoding distinct isoforms have been found for this gene.&lt;ref name=&quot;entrez&quot;&gt;{{cite web | title = Entrez Gene: JARID1A jumonji, AT rich interactive domain 1A| url = http://www.ncbi.nlm.nih.gov/sites/entrez?Db=gene&amp;Cmd=ShowDetailView&amp;TermToSearch=5927| accessdate = }}&lt;/ref&gt; }}"/>
    <n v="10"/>
    <n v="10136"/>
    <s v="GO:0008283"/>
    <x v="20"/>
    <n v="44171"/>
    <s v="biological_process"/>
    <s v="cell proliferation--ncbo_text_direct--10.0"/>
    <s v="It binds directly, with several other proteins, to retinoblastoma protein which regulates cell proliferation."/>
    <m/>
    <b v="1"/>
    <x v="0"/>
    <n v="0.54407186399999996"/>
    <x v="1"/>
    <x v="2"/>
    <x v="0"/>
    <n v="0"/>
    <x v="1"/>
    <n v="6.6499443000000005E-2"/>
    <x v="2"/>
    <s v="Could be something there.  The gene seems to interact with the retinoblastoma gene product for example, which in turn regulates cell differentiation and cell cycle exit."/>
  </r>
  <r>
    <n v="6404"/>
    <s v="P-selectin glycoprotein ligand-1"/>
    <s v="Posttranslational modification"/>
    <s v="Arcadian"/>
    <n v="0.21994275499999999"/>
    <n v="9"/>
    <s v="[[sulfation]]"/>
    <n v="10"/>
    <n v="9819"/>
    <s v="GO:0051923"/>
    <x v="63"/>
    <n v="44171"/>
    <s v="biological_process"/>
    <s v="sulfation--ncbo_text_direct--10.0"/>
    <s v="PSGL-1 protein requires two distinct [[posttranslational modification]] s to gain its selectin binding activity: [[sulfation]] of [[tyrosine]] s the addition of the [[sialyl Lewis x]] tetrasaccharide (sLex) to its O-linked [[glycan]] s PSGL-1 is expressed on all [[white blood cells]] and plays an important role in the recruitment of white blood cells into inflamed tissue."/>
    <m/>
    <b v="0"/>
    <x v="0"/>
    <n v="0.73580446200000005"/>
    <x v="0"/>
    <x v="0"/>
    <x v="0"/>
    <n v="0"/>
    <x v="1"/>
    <n v="8.3600000000000005E-4"/>
    <x v="0"/>
    <s v="gene product is the target of sulfation, not involved in the process otherwise."/>
  </r>
  <r>
    <n v="6422"/>
    <s v="Secreted frizzled-related protein 1"/>
    <s v="Mechanism of down regulation"/>
    <s v="SFRP1"/>
    <n v="0.21994275499999999"/>
    <n v="8"/>
    <s v="It has been found that the overexpression of B-catenin may lead to enhanced proliferation in myeloma plasma cells; thus, soluble Wnt inhibitors are potential tumor suppressor genes and, if inactivated, may contribute to myeloma pathogenesis.  This led Chim et al. to investigate the role of aberrant gene methylation of a panel of soluble Wnt antagonists, including SFRP1.  Complete methylation led to silencing of respective genes (no transcripts), whereas absence of gene methylation was associated with constitutive gene expression.  Methylation of soluble Wnt antagonists would be important in the pathogenesis of multiple myeloma if Wnt signaling was regulated by an autocrine loop by Wnt and Fz.  If an autocrine loops exists, then both the ligand (Wz) and receptor (Fzd) should be simultaneously expressed in myeloma cells and growth of tumour cells should be inhibited upon addition of SFRP1.  Chim et al. demonstrated simultaneous expression of Wz and Fzd in myeloma plasma cells.  Moreover, treatment with recombinant SFRP1 inhibited the growth of myeloma cells in a dose-dependent manner.  These findings implicate soluble Wnt inhibitors as tumor suppressors that could be inactivated by methylation."/>
    <n v="10"/>
    <n v="46810"/>
    <s v="GO:0009405"/>
    <x v="43"/>
    <n v="44171"/>
    <s v="biological_process"/>
    <s v="pathogenesis--ncbo_text_direct--10.0"/>
    <s v="It has been found that the overexpression of B-catenin may lead to enhanced proliferation in myeloma plasma cells; thus, soluble Wnt inhibitors are potential tumor suppressor genes and, if inactivated, may contribute to myeloma pathogenesis."/>
    <m/>
    <b v="0"/>
    <x v="0"/>
    <n v="0.52520085000000005"/>
    <x v="1"/>
    <x v="0"/>
    <x v="0"/>
    <n v="0"/>
    <x v="1"/>
    <n v="1.11E-4"/>
    <x v="0"/>
    <s v="I don't think I would make an annotation in this case."/>
  </r>
  <r>
    <n v="8851"/>
    <s v="CDK5R1"/>
    <s v="Summary"/>
    <s v="Rjwilmsi"/>
    <n v="0.21994275499999999"/>
    <n v="5"/>
    <s v="{{PBB_Summary | section_title =  | summary_text = The protein encoded by this gene (p35) is a neuron-specific activator of [[cyclin-dependent kinase 5]] (CDK5); the activation of CDK5 is required for proper development of the central nervous system. The p35 form of this protein is proteolytically cleaved by [[calpain]], generating a p25 form. The cleavage of p35 into p25 results in relocalization of the protein from the cell periphery to nuclear and perinuclear regions. P25 deregulates CDK5 activity by prolonging its activation and changing its cellular location. The p25 form accumulates in the brain neurons of patients with Alzheimer's disease. This accumulation correlates with an increase in CDK5 kinase activity, and may lead to aberrantly phosphorylated forms of the microtubule-associated protein tau, which contributes to [[Alzheimer's disease]].&lt;ref name=&quot;entrez&quot;/&gt;  In melanocytic cells CDK5R1 gene expression may be regulated by [[Microphthalmia-associated transcription factor|MITF]].&lt;ref name=&quot;pmid19067971&quot;&gt;{{cite journal | author = Hoek KS, Schlegel NC, Eichhoff OM, ''et al.'' | title = Novel MITF targets identified using a two-step DNA microarray strategy | journal = Pigment Cell Melanoma Res. | volume = 21 | issue = 6 | pages = 665â€“76 | year = 2008 | pmid = 19067971 | doi = 10.1111/j.1755-148X.2008.00505.x | issn = }}&lt;/ref&gt; }}"/>
    <n v="10"/>
    <n v="12721"/>
    <s v="GO:0010467"/>
    <x v="7"/>
    <n v="44171"/>
    <s v="biological_process"/>
    <s v="gene expression--ncbo_text_direct--10.0"/>
    <s v="In melanocytic cells CDK5R1 gene expression may be regulated by [[Microphthalmia-associated transcription factor|MITF]]."/>
    <s v="19067971, 10915792, "/>
    <b v="1"/>
    <x v="0"/>
    <n v="0.534114855"/>
    <x v="1"/>
    <x v="0"/>
    <x v="1"/>
    <n v="0"/>
    <x v="0"/>
    <n v="0.21811594200000001"/>
    <x v="0"/>
    <s v="The &quot;gene expression&quot; in this case is the expression of the cdk5r1 gene product itself..not a role for this gene product IN &quot;gene expression&quot;"/>
  </r>
  <r>
    <n v="6426"/>
    <s v="ASF/SF2"/>
    <s v="Development and growth"/>
    <s v="Harmarismortui"/>
    <n v="0.21994275499999999"/>
    <n v="8"/>
    <s v="ASF/SF2 has been shown to have a critical function in heart development"/>
    <n v="10"/>
    <n v="23518"/>
    <s v="GO:0007507"/>
    <x v="64"/>
    <n v="44171"/>
    <s v="biological_process"/>
    <s v="heart development--ncbo_text_direct--10.0"/>
    <s v="ASF/SF2 has been shown to have a critical function in heart development , embryogenesis, tissue formation, cell motility, and cell viability in general."/>
    <s v="12270705, 9611241, 18342604, 16364913, 16285923, "/>
    <b v="0"/>
    <x v="0"/>
    <n v="0.65439591699999999"/>
    <x v="0"/>
    <x v="0"/>
    <x v="1"/>
    <n v="0"/>
    <x v="0"/>
    <n v="1.3935339999999999E-2"/>
    <x v="1"/>
    <s v="The gene was tissue specifically knocked out in the mouse heart by a cre/lox strategy, inducing a heart phenotype.  I'm not sure this alone warrants an annotation to 'heart development' though.  It may have induced a phenotype in any tissue it was knocked out in.  The gene product appears to be a regulator of gene splicing, which is where I would want my annotation to go..unless a whole organism knock out specifically induced a heart phenotype.  Maybe I would use a new GO term like &quot;gene splicing involved in heart development&quot; since the CaMKII gene it regulates splice of is important in the early heart transition."/>
  </r>
  <r>
    <n v="9743"/>
    <s v="RICS (gene)"/>
    <s v="RICS"/>
    <s v="131.111.1.66"/>
    <n v="0.21994275499999999"/>
    <n v="4"/>
    <s v="two phosphorylation sites, "/>
    <n v="10"/>
    <n v="15012"/>
    <s v="GO:0016310"/>
    <x v="17"/>
    <n v="44171"/>
    <s v="biological_process"/>
    <s v="phosphorylation--ncbo_text_direct--10.0"/>
    <s v="The GAP activity of RICS is known to be regulated by two phosphorylation sites, one controlled by CaMKII, and the other by [[PTPRA|RPTPa]] ."/>
    <s v="17663722, "/>
    <b v="0"/>
    <x v="0"/>
    <n v="0.47509933599999998"/>
    <x v="1"/>
    <x v="0"/>
    <x v="1"/>
    <n v="0"/>
    <x v="0"/>
    <n v="6.5440357000000005E-2"/>
    <x v="0"/>
    <s v="RICS is the target of phosphorylation, not involved in the process itself."/>
  </r>
  <r>
    <n v="57620"/>
    <s v="STIM2"/>
    <s v="STIM2 function"/>
    <s v="Alexsci"/>
    <n v="0.21994275499999999"/>
    <n v="5"/>
    <s v="[[Neuroprotection|neuroprotective]]"/>
    <n v="10"/>
    <n v="33333"/>
    <s v="GO:0043526"/>
    <x v="58"/>
    <n v="44171"/>
    <s v="biological_process"/>
    <s v="Neuroprotection--ncbo_text_direct--10.0"/>
    <s v="This [[Neuroprotection|neuroprotective]] effect of STIM2-deficiency after an ischemic episode indicates that inhibitors of STIM2 function may thus have a potential therapeutic value as neuroprotective agents to treat [[brain ischemia|ischemic injury]] and other [[Neurodegeneration|neurodegenerative disorders]] involving altered Ca &lt;sup&gt;2+&lt;/sup&gt; [[homeostasis]] ."/>
    <m/>
    <b v="0"/>
    <x v="0"/>
    <n v="0.54474479899999995"/>
    <x v="1"/>
    <x v="0"/>
    <x v="1"/>
    <n v="0"/>
    <x v="1"/>
    <n v="9.4799999999999995E-4"/>
    <x v="0"/>
    <s v="This is an interesting one.  Stim2 deficiency has a protective effect after an ischemic episode.  So, that suggests that the gene has an ANTI-neuroprotective effect normally.  In reality this gene seems to be involved in activation of calcium channels…perhaps therin lies it's toxic role after an ischemic insult?  Anyway...it isn't normally involved in neuroprotection."/>
  </r>
  <r>
    <n v="6749"/>
    <s v="Structure specific recognition protein 1"/>
    <s v="Summary"/>
    <s v="FrescoBot"/>
    <n v="0.21994275499999999"/>
    <n v="5"/>
    <s v="{{PBB_Summary | section_title =  | summary_text = The protein encoded by this gene is a subunit of a heterodimer that, along with SUPT16H, forms chromatin transcriptional elongation factor [[FACT_(biology)|FACT]]. FACT interacts specifically with histones H2A/H2B to effect nucleosome disassembly and transcription elongation. FACT and cisplatin-damaged DNA may be crucial to the anticancer mechanism of cisplatin. This encoded protein contains a [[high mobility group]] box which most likely constitutes the structure recognition element for cisplatin-modified DNA. This protein also functions as a co-activator of the transcriptional activator p63.&lt;ref name=&quot;entrez&quot;&gt;{{cite web | title = Entrez Gene: SSRP1 structure specific recognition protein 1| url = http://www.ncbi.nlm.nih.gov/sites/entrez?Db=gene&amp;Cmd=ShowDetailView&amp;TermToSearch=6749| accessdate = }}&lt;/ref&gt; }}"/>
    <n v="10"/>
    <n v="8643"/>
    <s v="GO:0006337"/>
    <x v="65"/>
    <n v="44171"/>
    <s v="biological_process"/>
    <s v="nucleosome disassembly--ncbo_text_direct--10.0"/>
    <s v="FACT interacts specifically with histones H2A/H2B to effect nucleosome disassembly and transcription elongation."/>
    <m/>
    <b v="1"/>
    <x v="0"/>
    <n v="0.84411824899999999"/>
    <x v="0"/>
    <x v="0"/>
    <x v="0"/>
    <n v="0.04"/>
    <x v="3"/>
    <n v="3.8999999999999999E-4"/>
    <x v="2"/>
    <s v="PMID:19481521 seems to support this annotation, but appears to be done in yeast. "/>
  </r>
  <r>
    <n v="6750"/>
    <s v="Somatostatin"/>
    <s v="Brain"/>
    <s v="Gleng"/>
    <n v="0.21994275499999999"/>
    <n v="8"/>
    <s v="the secretion "/>
    <n v="10"/>
    <n v="15731"/>
    <s v="GO:0046903"/>
    <x v="25"/>
    <n v="44171"/>
    <s v="biological_process"/>
    <s v="secretion--ncbo_text_direct--10.0"/>
    <s v="These blood vessels carry somatostatin to the [[anterior pituitary gland]] , where somatostatin inhibits the secretion of [[growth hormone]] from [[somatotrope]] cells."/>
    <m/>
    <b v="0"/>
    <x v="0"/>
    <n v="0.79533947400000005"/>
    <x v="0"/>
    <x v="0"/>
    <x v="0"/>
    <n v="0"/>
    <x v="1"/>
    <n v="3.5897435999999998E-2"/>
    <x v="2"/>
    <s v="Could perhaps be annotated to 'regulation of hormone secretion'"/>
  </r>
  <r>
    <n v="7010"/>
    <s v="TEK tyrosine kinase"/>
    <s v="Summary"/>
    <s v="SmackBot"/>
    <n v="0.21994275499999999"/>
    <n v="6"/>
    <s v="{{PBB_Summary | section_title = | summary_text = The TEK receptor tyrosine kinase is expressed almost exclusively in endothelial cells in mice, rats, and humans. This receptor possesses a unique extracellular domain containing 2 immunoglobulin-like loops separated by 3 epidermal growth factor-like repeats that are connected to 3 fibronectin type III-like repeats. The ligand for the receptor is angiopoietin-1.   Defects in TEK are associated with inherited venous malformations; the TEK signaling pathway appears to be critical for endothelial cell-smooth muscle cell communication in venous morphogenesis. TEK is closely related to the TIE receptor tyrosine kinase.&lt;ref&gt;{{cite web | title = Entrez Gene: TEK TEK tyrosine kinase, endothelial (venous malformations, multiple cutaneous and mucosal)| url = http://www.ncbi.nlm.nih.gov/sites/entrez?Db=gene&amp;Cmd=ShowDetailView&amp;TermToSearch=7010| accessdate = }}&lt;/ref&gt; }}"/>
    <n v="10"/>
    <n v="12198"/>
    <s v="GO:0040007"/>
    <x v="30"/>
    <n v="44171"/>
    <s v="biological_process"/>
    <s v="growth--ncbo_text_direct--10.0"/>
    <s v="This receptor possesses a unique extracellular domain containing 2 immunoglobulin-like loops separated by 3 epidermal growth factor-like repeats that are connected to 3 fibronectin type III-like repeats."/>
    <s v="NCBI Gene, "/>
    <b v="1"/>
    <x v="0"/>
    <n v="0.33929263100000001"/>
    <x v="1"/>
    <x v="3"/>
    <x v="3"/>
    <n v="0.01"/>
    <x v="3"/>
    <n v="3.1995541000000002E-2"/>
    <x v="0"/>
    <s v="Maybe picked up the word &quot;growth&quot; in the surrounding sentence?  The term 'growth' is so vague as to really be almost useless in this context."/>
  </r>
  <r>
    <n v="7021"/>
    <s v="TFAP2B"/>
    <s v="Function"/>
    <s v="Boghog"/>
    <n v="0.21994275499999999"/>
    <n v="5"/>
    <s v="s. AP-2 proteins form homo- or hetero-dimers with other AP-2 family members and bind specific DNA sequences. They are thought to stimulate cell proliferation and suppress terminal differentiation of specific cell types during embryonic development. Specific AP-2 family members differ in their expression patterns and binding affinity for different promoters. This protein functions as both a transcriptional activator and repressor."/>
    <n v="10"/>
    <n v="8659"/>
    <s v="GO:0009790"/>
    <x v="1"/>
    <n v="44171"/>
    <s v="biological_process"/>
    <s v="embryonic development--ncbo_text_direct--10.0"/>
    <s v="They are thought to stimulate cell proliferation and suppress terminal differentiation of specific cell types during embryonic development."/>
    <m/>
    <b v="0"/>
    <x v="0"/>
    <n v="0.55341068699999996"/>
    <x v="1"/>
    <x v="2"/>
    <x v="0"/>
    <n v="0.01"/>
    <x v="3"/>
    <n v="3.7625418000000001E-2"/>
    <x v="0"/>
    <s v="As a transcription factor, we probably would not annotate it to processes beyond those describing roles in transcripion unless it's role was restricted largely to that developmental process."/>
  </r>
  <r>
    <n v="7042"/>
    <s v="TGF beta 2"/>
    <s v="Summary"/>
    <s v="165.124.34.245"/>
    <n v="0.21994275499999999"/>
    <n v="3"/>
    <s v="[[glycosylation|glycosylated]]"/>
    <n v="10"/>
    <n v="6867"/>
    <s v="GO:0070085"/>
    <x v="66"/>
    <n v="44171"/>
    <s v="biological_process"/>
    <s v="glycosylation--ncbo_text_direct--10.0"/>
    <s v="It is an [[extracellular]] [[glycosylation|glycosylated]] protein."/>
    <m/>
    <b v="0"/>
    <x v="0"/>
    <n v="0.62106865600000005"/>
    <x v="0"/>
    <x v="0"/>
    <x v="1"/>
    <n v="0"/>
    <x v="1"/>
    <n v="8.0824969999999993E-3"/>
    <x v="0"/>
    <s v="The gene product is the target of glycosylation not a participant in the process otherwise."/>
  </r>
  <r>
    <n v="7102"/>
    <s v="TSPAN7"/>
    <s v="Summary"/>
    <s v="Arcadian"/>
    <n v="0.21994275499999999"/>
    <n v="5"/>
    <s v="{{PBB_Summary | section_title =  | summary_text = 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and may have a role in the control of neurite outgrowth. It is known to complex with integrins. This gene is associated with [[X-linked mental retardation]] and neuropsychiatric diseases such as [[Huntington's chorea]], [[fragile X syndrome]] and [[myotonic dystrophy]].&lt;ref name=&quot;entrez&quot;&gt;{{cite web | title = Entrez Gene: TSPAN7 tetraspanin 7| url = http://www.ncbi.nlm.nih.gov/sites/entrez?Db=gene&amp;Cmd=ShowDetailView&amp;TermToSearch=7102| accessdate = }}&lt;/ref&gt; }}"/>
    <n v="10"/>
    <n v="7041"/>
    <s v="GO:0040007"/>
    <x v="30"/>
    <n v="44171"/>
    <s v="biological_process"/>
    <s v="growth--ncbo_text_direct--10.0"/>
    <s v="The proteins mediate signal transduction events that play a role in the regulation of cell development, activation, growth and motility."/>
    <m/>
    <b v="1"/>
    <x v="0"/>
    <n v="0.32567456099999997"/>
    <x v="1"/>
    <x v="3"/>
    <x v="1"/>
    <n v="0"/>
    <x v="1"/>
    <n v="3.1995541000000002E-2"/>
    <x v="0"/>
    <s v="in this context 'growth' is really cell division..not growth in the sense that GO uses the term."/>
  </r>
  <r>
    <n v="7113"/>
    <s v="TMPRSS2"/>
    <s v="ERG Gene Fusion"/>
    <s v="Kimsin98"/>
    <n v="0.21994275499999999"/>
    <n v="5"/>
    <s v=" signaling."/>
    <n v="10"/>
    <n v="8906"/>
    <s v="GO:0023052"/>
    <x v="12"/>
    <n v="44171"/>
    <s v="biological_process"/>
    <s v="signaling--ncbo_text_direct--10.0"/>
    <s v="ERG overexpression contributes to development of androgen-independence in prostate cancer through disruption of [[androgen receptor]] signaling. "/>
    <s v="20478527, "/>
    <b v="0"/>
    <x v="0"/>
    <n v="0.51658286399999997"/>
    <x v="1"/>
    <x v="2"/>
    <x v="1"/>
    <n v="0"/>
    <x v="0"/>
    <n v="0.216889632"/>
    <x v="1"/>
    <s v="This one is a bit odd in that the &quot;Surrounding sentence&quot; seems to be about the ERG gene which gets fused to TMPRSS2in 50% of prostate cancers.  The ERG disruptes androgen receptor signaling.   Despite that, there is decent evidence that TMPRSS2 should be annotated to &quot;signaling&quot;....you could annotate to &quot;calcium-mediated signaling&quot; from PMC 1183478"/>
  </r>
  <r>
    <n v="7348"/>
    <s v="UPK1B"/>
    <s v="Function"/>
    <s v="Boghog2"/>
    <n v="0.21994275499999999"/>
    <n v="6"/>
    <s v=" events that play a role in the regulation of cell development, activation, growth and motility. This encoded protein is found in the asymmetrical unit membrane (AUM) where it can form a complex with other transmembrane 4 superfamily proteins. It may play a role in normal bladder epithelial physiology, possibly in regulating "/>
    <n v="10"/>
    <n v="7525"/>
    <s v="GO:0060284"/>
    <x v="67"/>
    <n v="44171"/>
    <s v="biological_process"/>
    <s v="regulation of cell development--ncbo_text_direct--10.0"/>
    <s v="These proteins mediate [[signal transduction]] events that play a role in the regulation of cell development, activation, growth and motility."/>
    <s v="NCBI Gene, "/>
    <b v="0"/>
    <x v="0"/>
    <n v="0.79790201500000002"/>
    <x v="0"/>
    <x v="0"/>
    <x v="0"/>
    <n v="0"/>
    <x v="1"/>
    <n v="1.5607581000000001E-2"/>
    <x v="0"/>
    <s v="The Human gene is already annotated to 'epithelial cell differentiation', and it is likely to represent the &quot;cell development&quot; referred to here."/>
  </r>
  <r>
    <n v="7422"/>
    <s v="Vascular endothelial growth factor A"/>
    <s v="Usage"/>
    <s v="Mikael HÃ_ggstrÃ¶m"/>
    <n v="0.21994275499999999"/>
    <n v="6"/>
    <s v="[[mitosis]]"/>
    <n v="10"/>
    <n v="6923"/>
    <s v="GO:0007067"/>
    <x v="68"/>
    <n v="44171"/>
    <s v="biological_process"/>
    <s v="mitosis--ncbo_text_direct--10.0"/>
    <s v="[[Angiogenesis]] ? [[cell migration|Migration]] of [[endothelial cell]] s ? [[mitosis]] of [[endothelial cell]] s ? [[Matrix metalloproteinase]] activity ? [[?v?3]] activity creation of blood vessel [[Lumen (anatomy)|lumen]] creates [[Lumen (anatomy)|lumen]] creates [[vessel fenestrations|fenestrations]] [[Chemotactic]] for [[macrophages]] and [[granulocytes]] [[Vasodilation]] (indirectly by [[nitric oxide|NO]] release) Also tumour suppression."/>
    <s v="18997773, 12716911, 11744618, 11986311, 9529250, "/>
    <b v="0"/>
    <x v="0"/>
    <n v="0.57504946099999998"/>
    <x v="1"/>
    <x v="0"/>
    <x v="1"/>
    <n v="0"/>
    <x v="0"/>
    <n v="1.7670010999999999E-2"/>
    <x v="2"/>
    <s v="Maybe…Might be more correctly annotated to 'cell division' or 'cell proliferation'.  Human gene is already annotated to &quot;positive regulation of endothelial cell proliferation&quot;."/>
  </r>
  <r>
    <n v="79906"/>
    <s v="Morn repeat containing 1"/>
    <s v="MORN"/>
    <s v="Seem0020"/>
    <n v="0.21994275499999999"/>
    <n v="3"/>
    <s v="[[asexual reproduction]]"/>
    <n v="10"/>
    <n v="12874"/>
    <s v="GO:0019954"/>
    <x v="69"/>
    <n v="44171"/>
    <s v="biological_process"/>
    <s v="asexual reproduction--ncbo_text_direct--10.0"/>
    <s v="It is specifically associated with the spindle poles, the anterior and interior rings of the inner membrane complex during [[asexual reproduction]] / [[sexual reproduction]] ; budding; and schizogony (see [[Apicomplexan cellular morphology]] )."/>
    <m/>
    <b v="0"/>
    <x v="0"/>
    <n v="0.39755929400000001"/>
    <x v="1"/>
    <x v="0"/>
    <x v="1"/>
    <n v="0"/>
    <x v="1"/>
    <n v="0"/>
    <x v="0"/>
    <s v="The Human MORN1 gene can't be involved in this process as it is defined in GO."/>
  </r>
  <r>
    <n v="7531"/>
    <s v="YWHAE"/>
    <s v="Summary"/>
    <s v="Rich Farmbrough"/>
    <n v="0.21994275499999999"/>
    <n v="5"/>
    <s v="{{PBB_Summary | section_title = | summary_text = This gene product belongs to the 14-3-3 family of proteins which mediate signal transduction by binding to phosphoserine-containing proteins. This highly conserved protein family is found in both plants and mammals, and this protein is 100% identical to the mouse ortholog. It interacts with CDC25 phosphatases, RAF1 and IRS1 proteins, suggesting its role in diverse biochemical activities related to signal transduction, such as cell division and regulation of insulin sensitivity. It has also been implicated in the pathogenesis of small cell lung cancer.&lt;ref&gt;{{cite web | title = Entrez Gene: YWHAE tyrosine 3-monooxygenase/tryptophan 5-monooxygenase activation protein, epsilon polypeptide| url = http://www.ncbi.nlm.nih.gov/sites/entrez?Db=gene&amp;Cmd=ShowDetailView&amp;TermToSearch=7531| accessdate = }}&lt;/ref&gt; }}"/>
    <n v="10"/>
    <n v="14137"/>
    <s v="GO:0051301"/>
    <x v="59"/>
    <n v="44171"/>
    <s v="biological_process"/>
    <s v="cell division--ncbo_text_direct--10.0"/>
    <s v="It interacts with CDC25 phosphatases, RAF1 and IRS1 proteins, suggesting its role in diverse biochemical activities related to signal transduction, such as cell division and regulation of insulin sensitivity."/>
    <s v="NCBI Gene, "/>
    <b v="1"/>
    <x v="0"/>
    <n v="0.60080900000000004"/>
    <x v="0"/>
    <x v="2"/>
    <x v="0"/>
    <n v="0"/>
    <x v="1"/>
    <n v="2.0234114000000001E-2"/>
    <x v="2"/>
    <s v="PMID:20462248 states &quot;We revealed that 14-3-3 epsilon coordinates the cross talks between the MAPK signal module and other molecular pathways/biological processes primarily including protein metabolism and synthesis, DNA repair, and cell cycle regulation...&quot;.  This suggests the gene product could possibly be annotated to something like 'regulation of cell cycle'.  Specific evidence is hard to locate though, and these may just be phenotypic rather than primary GO processes worthy of GO annotation."/>
  </r>
  <r>
    <n v="7874"/>
    <s v="USP7"/>
    <s v="Regulation of the p53 tumor suppressor"/>
    <s v="152.19.6.216"/>
    <n v="0.21994275499999999"/>
    <n v="5"/>
    <s v="protect p53 from Mdm2-mediated degradation, indicating that it may possess a tumor suppressor function for the immediate stabilization of p53 in response to stress. Another "/>
    <n v="10"/>
    <n v="14006"/>
    <s v="GO:0006950"/>
    <x v="11"/>
    <n v="44171"/>
    <s v="biological_process"/>
    <s v="response to stress--ncbo_text_direct--10.0"/>
    <s v="Interestingly, in response to oncogenic insults, HAUSP can deubiquitinate p53 and protect p53 from Mdm2-mediated degradation, indicating that it may possess a tumor suppressor function for the immediate stabilization of p53 in response to stress."/>
    <s v="19995917, "/>
    <b v="0"/>
    <x v="0"/>
    <n v="0.56143897700000001"/>
    <x v="1"/>
    <x v="2"/>
    <x v="1"/>
    <n v="0"/>
    <x v="1"/>
    <n v="0.12502787100000001"/>
    <x v="0"/>
    <s v="Seems to play a role in the ubiquitination state of proteins…"/>
  </r>
  <r>
    <n v="8091"/>
    <s v="HMGA2"/>
    <s v="Relationship with cancer"/>
    <s v="Someguy1221"/>
    <n v="0.21994275499999999"/>
    <n v="10"/>
    <s v=" for the patient, but also with sensitization of "/>
    <n v="10"/>
    <n v="17289"/>
    <s v="GO:0046960"/>
    <x v="70"/>
    <n v="44171"/>
    <s v="biological_process"/>
    <s v="sensitization--ncbo_text_direct--10.0"/>
    <s v="Its presence is associated with poor [[prognosis]] for the patient, but also with sensitization of the cancer cells to certain forms of cancer therapy."/>
    <s v="16061642, 17324944, "/>
    <b v="0"/>
    <x v="0"/>
    <n v="0.45872817399999999"/>
    <x v="1"/>
    <x v="0"/>
    <x v="1"/>
    <n v="0"/>
    <x v="1"/>
    <n v="1.11E-4"/>
    <x v="0"/>
    <s v="I don't think this would be a proper GO annotation."/>
  </r>
  <r>
    <n v="8514"/>
    <s v="KCNAB2"/>
    <s v="Summary"/>
    <s v="Citation bot"/>
    <n v="0.21994275499999999"/>
    <n v="5"/>
    <s v="{{PBB_Summary | section_title =  | summary_text = 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Four sequence-related potassium channel genes - shaker, shaw, shab, and shal - have been identified in Drosophila, and each has been shown to have human homolog(s). This gene encodes a member of the potassium channel, voltage-gated, shaker-related subfamily. This member is one of the beta subunits, which are auxiliary proteins associating with functional Kv-alpha subunits. This member alters functional properties of the KCNA4 gene product. Alternative splicing of this gene results in two transcript variants encoding distinct isoforms.&lt;ref name=&quot;entrez&quot;&gt;{{cite web | title = Entrez Gene: KCNAB2 potassium voltage-gated channel, shaker-related subfamily, beta member 2| url = http://www.ncbi.nlm.nih.gov/sites/entrez?Db=gene&amp;Cmd=ShowDetailView&amp;TermToSearch=8514| accessdate = }}&lt;/ref&gt;  In melanocytic cells KCNAB2 gene expression may be regulated by [[Microphthalmia-associated transcription factor|MITF]]&lt;ref name=&quot;pmid19067971&quot;&gt;{{cite journal | author = Hoek KS, Schlegel NC, Eichhoff OM, ''et al.'' | title = Novel MITF targets identified using a two-step DNA microarray strategy | journal = Pigment Cell Melanoma Res. | volume = 21 | issue = 6 | pages = 665â€“76 | year = 2008 | pmid = 19067971 | doi = 10.1111/j.1755-148X.2008.00505.x }}&lt;/ref&gt;. }}"/>
    <n v="10"/>
    <n v="8366"/>
    <s v="GO:0010467"/>
    <x v="7"/>
    <n v="44171"/>
    <s v="biological_process"/>
    <s v="gene expression--ncbo_text_direct--10.0"/>
    <s v="In melanocytic cells KCNAB2 gene expression may be regulated by [[Microphthalmia-associated transcription factor|MITF]] ."/>
    <s v="19067971, 10428084, "/>
    <b v="0"/>
    <x v="0"/>
    <n v="0.509232884"/>
    <x v="1"/>
    <x v="0"/>
    <x v="1"/>
    <n v="0"/>
    <x v="0"/>
    <n v="0.21811594200000001"/>
    <x v="0"/>
    <s v="The sentence indicates expression OF KCNAB2 is regulated..not that KCNAB2 is regulating gene expression."/>
  </r>
  <r>
    <n v="8611"/>
    <s v="PPAP2A"/>
    <s v="Function"/>
    <s v="Boghog2"/>
    <n v="0.21994275499999999"/>
    <n v="6"/>
    <s v="s as well as in receptor-activated signal transduction mediated by "/>
    <n v="10"/>
    <n v="7397"/>
    <s v="GO:0007165"/>
    <x v="71"/>
    <n v="44171"/>
    <s v="biological_process"/>
    <s v="signal transduction--ncbo_text_direct--10.0"/>
    <s v="PAPs convert [[phosphatidic acid]] to [[diglyceride|diacylglycerol]] , and function in de novo synthesis of [[glycerolipid]] s as well as in receptor-activated signal transduction mediated by [[phospholipase D]] ."/>
    <s v="NCBI Gene, "/>
    <b v="0"/>
    <x v="0"/>
    <n v="0.53501135200000005"/>
    <x v="1"/>
    <x v="3"/>
    <x v="0"/>
    <n v="0"/>
    <x v="0"/>
    <n v="0.13428093599999999"/>
    <x v="1"/>
    <s v="The literature appears gummed up by confusion between &quot;pp2a&quot; and &quot;ppap2a&quot; or &quot;PAP2a&quot;….Despite that it seems likely the PPAP2A gene is involved in signal transduction of some sort perhaps through production of DAG?"/>
  </r>
  <r>
    <n v="8804"/>
    <s v="CREG1"/>
    <s v="Summary"/>
    <s v="Lorem Ip"/>
    <n v="0.21994275499999999"/>
    <n v="4"/>
    <s v="{{PBB_Summary | section_title =  | summary_text = The adenovirus E1A protein both activates and represses gene expression to promote cellular proliferation and inhibit differentiation. The protein encoded by this gene antagonizes [[transcriptional activation]] and [[cellular transformation]] by E1A. This protein shares limited sequence similarity with E1A and binds both the general transcription factor TBP and the tumor suppressor pRb in vitro. This gene may contribute to the transcriptional control of cell growth and differentiation.&lt;ref name=&quot;entrez&quot;&gt;{{cite web | title = Entrez Gene: CREG1 cellular repressor of E1A-stimulated genes 1| url = http://www.ncbi.nlm.nih.gov/sites/entrez?Db=gene&amp;Cmd=ShowDetailView&amp;TermToSearch=8804| accessdate = }}&lt;/ref&gt; }}"/>
    <n v="10"/>
    <n v="5392"/>
    <s v="GO:0016049"/>
    <x v="19"/>
    <n v="44171"/>
    <s v="biological_process"/>
    <s v="cell growth--ncbo_text_direct--10.0"/>
    <s v="This gene may contribute to the transcriptional control of cell growth and differentiation. "/>
    <s v="NCBI Gene, "/>
    <b v="1"/>
    <x v="0"/>
    <n v="0.549202042"/>
    <x v="1"/>
    <x v="0"/>
    <x v="1"/>
    <n v="0"/>
    <x v="1"/>
    <n v="1.6220735999999999E-2"/>
    <x v="0"/>
    <s v="cell growth' in this case is really 'cell proliferation'.  The Human gene is annotated to 'cell proliferation' using TAS evidence.  It looks like this could be upgraded to an experimental evidence code from PMID:12934103"/>
  </r>
  <r>
    <n v="84229"/>
    <s v="CCDC135 â€“ Coiled Coil Domain Containing 135"/>
    <s v="Cellular Location"/>
    <s v="Kp.umn"/>
    <n v="0.21994275499999999"/>
    <n v="6"/>
    <s v=" which include: 20 Protein Kinase C Phosphorylation sites, 11 Casein Kinase II Phosphorylation sites, and 8 cAMP/cGMP Dependant Phosphorylation sites. The amino acid sequence is also predicted to contain 10 sumoylation"/>
    <n v="30"/>
    <n v="9940"/>
    <s v="GO:0016310"/>
    <x v="17"/>
    <n v="44171"/>
    <s v="biological_process"/>
    <s v="Phosphorylation--ncbo_text_direct--30.0"/>
    <s v="It is predicted to contain at least 56 specific phospohorylation sites which include: 20 Protein Kinase C Phosphorylation sites, 11 Casein Kinase II Phosphorylation sites, and 8 cAMP/cGMP Dependant Phosphorylation sites."/>
    <m/>
    <b v="0"/>
    <x v="0"/>
    <n v="0.45049630499999999"/>
    <x v="1"/>
    <x v="0"/>
    <x v="1"/>
    <n v="0"/>
    <x v="4"/>
    <n v="6.5440357000000005E-2"/>
    <x v="0"/>
    <s v="gene is target not participant in phosphorylation"/>
  </r>
  <r>
    <n v="8976"/>
    <s v="WASL (gene)"/>
    <s v="Summary"/>
    <s v="CopperKettle"/>
    <n v="0.21994275499999999"/>
    <n v="7"/>
    <s v=" share similar domain structure, and are involved in transduction of signals "/>
    <n v="10"/>
    <n v="11788"/>
    <s v="GO:0009293"/>
    <x v="72"/>
    <n v="44171"/>
    <s v="biological_process"/>
    <s v="transduction--ncbo_text_direct--10.0"/>
    <s v="The [[Wiskott-Aldrich syndrome (WAS) family of proteins]] share similar domain structure, and are involved in transduction of signals from [[receptor (biochemistry)|receptor]] s on the cell surface to the [[actin]] [[cytoskeleton]] ."/>
    <s v="NCBI Gene, "/>
    <b v="0"/>
    <x v="0"/>
    <n v="0.51344318899999997"/>
    <x v="1"/>
    <x v="0"/>
    <x v="0"/>
    <n v="0"/>
    <x v="1"/>
    <n v="0"/>
    <x v="5"/>
    <s v="could probably be annotated to &quot;cell surface receptor linked signaling pathway&quot;,.  See PMID:20146487"/>
  </r>
  <r>
    <n v="9241"/>
    <s v="Noggin (protein)"/>
    <s v="Summary"/>
    <s v="GAThrawn22"/>
    <n v="0.21994275499999999"/>
    <n v="7"/>
    <s v="tube fusion.  =="/>
    <n v="10"/>
    <n v="10133"/>
    <s v="GO:0035146"/>
    <x v="73"/>
    <n v="44171"/>
    <s v="biological_process"/>
    <s v="tube fusion--ncbo_text_direct--10.0"/>
    <s v="Mouse knockout experiments have demonstrated that noggin also plays a crucial role in bone development, joint formation, and neural tube fusion."/>
    <m/>
    <b v="0"/>
    <x v="0"/>
    <n v="0.65300826199999995"/>
    <x v="0"/>
    <x v="0"/>
    <x v="0"/>
    <n v="0"/>
    <x v="1"/>
    <n v="0"/>
    <x v="2"/>
    <s v="This gene should be annotated to 'neural tube fusion'."/>
  </r>
  <r>
    <n v="221914"/>
    <s v="Glypican 2"/>
    <s v="Function"/>
    <s v="Boghog"/>
    <n v="0.21994275499999999"/>
    <n v="3"/>
    <s v="to regulate the growth and "/>
    <n v="10"/>
    <n v="2440"/>
    <s v="GO:0040007"/>
    <x v="30"/>
    <n v="44171"/>
    <s v="biological_process"/>
    <s v="growth--ncbo_text_direct--10.0"/>
    <s v="Cerebroglycan participates in [[cell adhesion]] and is thought to regulate the growth and [[axon guidance|guidance]] of [[axon]] s."/>
    <s v="9133438, "/>
    <b v="0"/>
    <x v="0"/>
    <n v="0.31062142399999998"/>
    <x v="1"/>
    <x v="2"/>
    <x v="0"/>
    <n v="0"/>
    <x v="1"/>
    <n v="3.1995541000000002E-2"/>
    <x v="5"/>
    <s v="The gene product is involved in &quot; axon growth&quot;..called axonogenesis in the GO…not the general process of growth."/>
  </r>
  <r>
    <n v="9817"/>
    <s v="KEAP1"/>
    <s v="Interactions"/>
    <s v="66.236.129.65"/>
    <n v="0.21994275499999999"/>
    <n v="1"/>
    <s v="[[proteolysis]]"/>
    <n v="10"/>
    <n v="10998"/>
    <s v="GO:0006508"/>
    <x v="13"/>
    <n v="44171"/>
    <s v="biological_process"/>
    <s v="proteolysis--ncbo_text_direct--10.0"/>
    <s v="Under quiescent conditions, [[Nrf2]] is anchored in the cytoplasm through binding to Keap1, which, in turn, facilitates the [[ubiquitination]] and subsequent [[proteolysis]] of [[Nrf2]] ."/>
    <m/>
    <b v="0"/>
    <x v="0"/>
    <n v="0.62561373499999995"/>
    <x v="0"/>
    <x v="0"/>
    <x v="1"/>
    <n v="0"/>
    <x v="1"/>
    <n v="4.4091416000000001E-2"/>
    <x v="2"/>
    <s v="KEAP1 is a bridge protein that a associates with members of a ubiquitin ligase complex.  So it probably plays some role in protein ubiquitination, which in turn would lead to proteolysis I suppose.  So something might be findable here."/>
  </r>
  <r>
    <n v="9922"/>
    <s v="IQSEC1"/>
    <s v="Function"/>
    <s v="TimVickers"/>
    <n v="0.21994275499999999"/>
    <n v="7"/>
    <s v="[[cell adhesion]]"/>
    <n v="10"/>
    <n v="5491"/>
    <s v="GO:0007155"/>
    <x v="31"/>
    <n v="44171"/>
    <s v="biological_process"/>
    <s v="cell adhesion--ncbo_text_direct--10.0"/>
    <s v="ARF-GEP &lt;sub&gt;100&lt;/sub&gt; appears particularly important in regulating [[cell adhesion]] , with reductions in the level of this protein causing enhanced spreading and attachment of cells."/>
    <s v="16461286, "/>
    <b v="0"/>
    <x v="0"/>
    <n v="0.60021453899999999"/>
    <x v="0"/>
    <x v="2"/>
    <x v="3"/>
    <n v="0"/>
    <x v="0"/>
    <n v="4.6209588000000003E-2"/>
    <x v="1"/>
    <s v="The gene product is a GEF for arf6 which in turn regulates endocytosis and recycling of beta1 integrins.  So, this could be construed as regulation of cell-cell adhesion mediated by integrin perhaps."/>
  </r>
  <r>
    <n v="10215"/>
    <s v="OLIG2"/>
    <s v="Function"/>
    <s v="70.19.150.107"/>
    <n v="0.21994275499999999"/>
    <n v="3"/>
    <s v="and is required for oligodendrocyte and motor neuron development."/>
    <n v="10"/>
    <n v="8462"/>
    <s v="GO:0048666"/>
    <x v="74"/>
    <n v="44171"/>
    <s v="biological_process"/>
    <s v="neuron development--ncbo_text_direct--10.0"/>
    <s v="The protein is an essential regulator of ventral neuroectodermal progenitor cell fate and is required for oligodendrocyte and motor neuron development."/>
    <s v="NCBI Gene, "/>
    <b v="0"/>
    <x v="0"/>
    <n v="0.73858561899999997"/>
    <x v="0"/>
    <x v="3"/>
    <x v="1"/>
    <n v="0"/>
    <x v="2"/>
    <n v="3.3946487999999997E-2"/>
    <x v="1"/>
    <s v="I would go with &quot;motor neuron develoment&quot; perhaps, based on PMID:16469306"/>
  </r>
  <r>
    <n v="10267"/>
    <s v="RAMP1"/>
    <s v="Summary"/>
    <s v="Boghog2"/>
    <n v="0.21994275499999999"/>
    <n v="7"/>
    <s v="RAMP1 protein is involved in the terminal glycosylation, maturation, and presentation of the CGRP receptor to the "/>
    <n v="10"/>
    <n v="9161"/>
    <s v="GO:0070085"/>
    <x v="66"/>
    <n v="44171"/>
    <s v="biological_process"/>
    <s v="glycosylation--ncbo_text_direct--10.0"/>
    <s v="The RAMP1 protein is involved in the terminal glycosylation, maturation, and presentation of the CGRP receptor to the cell surface ."/>
    <s v="NCBI Gene, "/>
    <b v="0"/>
    <x v="0"/>
    <n v="0.60673253000000005"/>
    <x v="0"/>
    <x v="0"/>
    <x v="0"/>
    <n v="0"/>
    <x v="1"/>
    <n v="8.0824969999999993E-3"/>
    <x v="2"/>
    <s v="There is some information suggesting that the initial observation that RAMPs work at least in part by manipulation of the glycosylation state of calcitonin receptors was an artifact.   From PMID:15494030    &quot;The mechanism of action of RAMPs has undergone close examination. Initially, it was suggested that they altered the glycosylation state of the receptor, but this now seems to be an artifact [20,21].&quot; (f/ BMG After further review of the literature, it appears that RAMPs primary functions relate to transporting receptors to the Golgi complex where they are gluycosylated.  This forms a grey area for go annotations.  Whether an individual GO curator decides that level of association is enough for annotation may vary and would depend on even more examination of the literature (certainly more than the 10 minutes allotted!))"/>
  </r>
  <r>
    <n v="10319"/>
    <s v="LAMC3"/>
    <s v="Function"/>
    <s v="Boghog2"/>
    <n v="0.21994275499999999"/>
    <n v="8"/>
    <s v=", differentiation, migration, signaling, neurite outgrowth and metastasis. Laminins are composed of 3 non identical chains: laminin alpha, beta and gamma (formerly A, B1, and B2, respectively) and they form a cruciform structure consisting of 3 short arms, each formed by a different chain, and a long arm composed of all 3 chains. Each laminin chain is a multidomain protein encoded by a distinct gene. Several isoforms of each chain have been described. Different alpha, beta and gamma chain isomers combine to give rise to different heterotrimeric laminin isoforms which are designated by Arabic numerals in the order of their discovery, i.e. alpha1beta1gamma1 heterotrimer is laminin 1. The biological functions of the different chains and trimer molecules are largely unknown, but some of the chains have been shown to differ with respect to their tissue distribution, presumably reflecting diverse functions in vivo. This gene encodes the gamma chain isoform laminin, gamma 3. The gamma 3 chain is most similar to the gamma 1 chain, and contains all the 6 domains expected of the gamma chain. It is a component of laminin 12. The gamma 3 chain is broadly expressed in skin, heart, lung, and the reproductive tracts. In skin, it is seen within the basement membrane of the dermal-epidermal junction at points of nerve penetration. However, it was also found that the gamma 3 is a prominent element of the apical surface of ciliated epithelial cells of lung, oviduct, epididymis, ductus deferens, and seminiferous tubules. The distribution of gamma 3-containing laminins along ciliated epithelial surfaces suggests that the apical laminins are important in the morphogenesis and structural stability of the ciliated processes of these cells."/>
    <n v="10"/>
    <n v="5641"/>
    <s v="GO:0023052"/>
    <x v="12"/>
    <n v="44171"/>
    <s v="biological_process"/>
    <s v="signaling--ncbo_text_direct--10.0"/>
    <s v="They have been implicated in a wide variety of biological processes including [[cell adhesion]] , differentiation, migration, signaling, neurite outgrowth and metastasis."/>
    <m/>
    <b v="0"/>
    <x v="0"/>
    <n v="0.47838523100000002"/>
    <x v="1"/>
    <x v="0"/>
    <x v="2"/>
    <n v="0"/>
    <x v="1"/>
    <n v="0.216889632"/>
    <x v="2"/>
    <s v="Could be..but there is at least one report indicating that lminins containing this laminin isoform do not bind to integrins."/>
  </r>
  <r>
    <n v="3161"/>
    <s v="Hyaluronan-mediated motility receptor"/>
    <s v="Function"/>
    <s v="Boghog2"/>
    <n v="0.21994275499999999"/>
    <n v="6"/>
    <s v="RHAMM was originally discovered as a soluble protein that altered migratory cell behavior and bound to "/>
    <n v="10"/>
    <n v="15095"/>
    <s v="GO:0007610"/>
    <x v="75"/>
    <n v="44171"/>
    <s v="biological_process"/>
    <s v="behavior--ncbo_text_direct--10.0"/>
    <s v="RHAMM was originally discovered as a soluble protein that altered migratory cell behavior and bound to [[hyaluronan]] , RHAMM is less well studied than the main hyaluronan (HA) receptor, [[CD44]] ."/>
    <s v="18354082, 6185115, "/>
    <b v="0"/>
    <x v="0"/>
    <n v="0.23014644400000001"/>
    <x v="1"/>
    <x v="0"/>
    <x v="1"/>
    <n v="0"/>
    <x v="1"/>
    <n v="2.7759196999999999E-2"/>
    <x v="5"/>
    <s v="In GO, behavior is defined as being something that a whole organism undertakes.  This molecule may be involved in things like cell migration etc..but that wouldn't come under 'behavior' in GO."/>
  </r>
  <r>
    <n v="10457"/>
    <s v="GPNMB"/>
    <s v="Summary"/>
    <s v="Arose8"/>
    <n v="0.21994275499999999"/>
    <n v="7"/>
    <s v="[[cell migration]]"/>
    <n v="10"/>
    <n v="13563"/>
    <s v="GO:0016477"/>
    <x v="76"/>
    <n v="44171"/>
    <s v="biological_process"/>
    <s v="cell migration--ncbo_text_direct--10.0"/>
    <s v="Finally, GPNMB expression in breast cancer cells is capable of promoting [[cell migration]] , invasion, and [[metastasis]] both in vitro and in vivo."/>
    <s v="20215530, 17951401, "/>
    <b v="0"/>
    <x v="0"/>
    <n v="0.60689425100000005"/>
    <x v="0"/>
    <x v="0"/>
    <x v="1"/>
    <n v="0"/>
    <x v="1"/>
    <n v="3.115942E-2"/>
    <x v="0"/>
    <s v="The 'cell migration' in this case refers to migration of breast cancer cells…this is not a normal process in which the gene would be involved.  "/>
  </r>
  <r>
    <n v="10457"/>
    <s v="GPNMB"/>
    <s v="Summary"/>
    <s v="Arose8"/>
    <n v="0.21994275499999999"/>
    <n v="7"/>
    <s v=" Similarly, Osteoactivin expression increases during osteoclast differentiation and it is functionally implicated in this process, possibly by promoting the fusion of osteoclast progenitor cells."/>
    <n v="10"/>
    <n v="13563"/>
    <s v="GO:0030316"/>
    <x v="77"/>
    <n v="44171"/>
    <s v="biological_process"/>
    <s v="osteoclast differentiation--ncbo_text_direct--10.0"/>
    <s v="Similarly, Osteoactivin expression increases during osteoclast differentiation and it is functionally implicated in this process, possibly by promoting the fusion of osteoclast progenitor cells."/>
    <s v="18381073, 17951401, "/>
    <b v="0"/>
    <x v="0"/>
    <n v="0.65323620999999998"/>
    <x v="0"/>
    <x v="0"/>
    <x v="1"/>
    <n v="0"/>
    <x v="1"/>
    <n v="1.783724E-3"/>
    <x v="2"/>
    <s v="Good evidence for this in rat.  Don't find the evidence for the Human gene.  An ISS annotation might be possible here."/>
  </r>
  <r>
    <n v="10718"/>
    <s v="NRG3"/>
    <s v="Function"/>
    <s v="Boghog2"/>
    <n v="0.21994275499999999"/>
    <n v="7"/>
    <s v="[[phosphorylation]]"/>
    <n v="10"/>
    <n v="7136"/>
    <s v="GO:0016310"/>
    <x v="17"/>
    <n v="44171"/>
    <s v="biological_process"/>
    <s v="phosphorylation--ncbo_text_direct--10.0"/>
    <s v="NRG3 binding stimulates tyrosine [[phosphorylation]] of ERBB4."/>
    <s v="9275162, http://media.www.jhunewsletter.com/media/storage/paper932/news/2009/02/26/Science/Schizophrenia.Symptom.Linked.To.Gene.Mutation-3651567.shtml, "/>
    <b v="0"/>
    <x v="0"/>
    <n v="0.56539115600000001"/>
    <x v="1"/>
    <x v="3"/>
    <x v="0"/>
    <n v="0"/>
    <x v="0"/>
    <n v="6.5440357000000005E-2"/>
    <x v="0"/>
    <s v="The gene product, like many many gene products, stimulates phosphorylation of downstream molecules..it is not involved in the process of phosphorylation itself per se however."/>
  </r>
  <r>
    <n v="10856"/>
    <s v="RUVBL2"/>
    <s v="Summary"/>
    <s v="81.104.170.148"/>
    <n v="0.21994275499999999"/>
    <n v="4"/>
    <s v="{{PBB_Summary | section_title =  | summary_text = This gene encodes the second human homologue of the bacterial RuvB gene. Bacterial RuvB protein is a DNA helicase essential for homologous recombination and DNA double-strand break repair. However, the evidence for whether RUVBL2 has DNA helicase activity is contradictory. &lt;ref&gt;{{cite web | title = Dodecameric structure and ATPase activity of the human TIP48/TIP49 complex| url = http://www.ncbi.nlm.nih.gov/pubmed/17157868| accessdate = }}&lt;/ref&gt; This gene is physically linked to the CGB/LHB gene cluster on chromosome 19q13.3, and is very close (55 nt) to the LHB gene, in the opposite orientation.&lt;ref name=&quot;entrez&quot;&gt;{{cite web | title = Entrez Gene: RUVBL2 RuvB-like 2 (E. coli)| url = http://www.ncbi.nlm.nih.gov/sites/entrez?Db=gene&amp;Cmd=ShowDetailView&amp;TermToSearch=10856| accessdate = }}&lt;/ref&gt; }}"/>
    <n v="10"/>
    <n v="9590"/>
    <s v="GO:0006302"/>
    <x v="50"/>
    <n v="44171"/>
    <s v="biological_process"/>
    <s v="double-strand break repair--ncbo_text_direct--10.0"/>
    <s v="Bacterial RuvB protein is a DNA helicase essential for homologous recombination and DNA double-strand break repair."/>
    <m/>
    <b v="1"/>
    <x v="1"/>
    <n v="0.66413602999999999"/>
    <x v="0"/>
    <x v="1"/>
    <x v="0"/>
    <n v="0"/>
    <x v="2"/>
    <n v="4.1806020000000003E-3"/>
    <x v="2"/>
    <s v="Seems likely, but the nomenclature and literature are quite diverse here…it would take some time to nail it down…seems likely though."/>
  </r>
  <r>
    <n v="10893"/>
    <s v="MMP24"/>
    <s v="Summary"/>
    <s v="Rjwilmsi"/>
    <n v="0.21994275499999999"/>
    <n v="7"/>
    <s v="{{PBB_Summary | section_title =  | summary_text = Proteins of the matrix metalloproteinase (MMP) family are involved in the breakdown of extracellular matrix in normal physiological processes, such as embryonic development, reproduction, and tissue remodeling, as well as in disease processes, such as arthritis and metastasis. Most MMP's are secreted as inactive proproteins which are activated when cleaved by extracellular proteinases. However, the protein encoded by this gene is a member of the membrane-type MMP (MT-MMP) subfamily; each member of this subfamily contains a potential transmembrane domain suggesting that these proteins are expressed at the cell surface rather than secreted. This protein activates MMP2 by cleavage. The gene has previously been referred to as MMP25 but has been renamed MMP24.&lt;ref name=&quot;entrez&quot;/&gt; }}"/>
    <n v="10"/>
    <n v="5081"/>
    <s v="GO:0009790"/>
    <x v="1"/>
    <n v="44171"/>
    <s v="biological_process"/>
    <s v="embryonic development--ncbo_text_direct--10.0"/>
    <s v="Proteins of the matrix metalloproteinase (MMP) family are involved in the breakdown of extracellular matrix in normal physiological processes, such as embryonic development, reproduction, and tissue remodeling, as well as in disease processes, such as arthritis and metastasis."/>
    <m/>
    <b v="1"/>
    <x v="0"/>
    <n v="0.53437817700000001"/>
    <x v="1"/>
    <x v="3"/>
    <x v="0"/>
    <n v="0.01"/>
    <x v="3"/>
    <n v="3.7625418000000001E-2"/>
    <x v="2"/>
    <s v="I don't find evidence supporting this annotation.  The surrounding sentence is in reference to the MMP family…not this product specifically…"/>
  </r>
  <r>
    <n v="11004"/>
    <s v="KIF2C"/>
    <s v="Summary"/>
    <s v="68.253.42.25"/>
    <n v="0.21994275499999999"/>
    <n v="3"/>
    <s v="{{PBB_Summary | section_title =  | summary_text = The protein encoded by this gene is a member of kinesin-like protein family. Most proteins of this family are microtubule-dependent molecular motors that transport organelles within cells and move chromosomes during cell division. This protein acts to regulate microtubule dynamics in cells and is important for anaphase chromosome segregation and may be required to coordinate the onset of sister centromere separation.&lt;ref name=&quot;entrez&quot;&gt;{{cite web | title = Entrez Gene: KIF2C kinesin family member 2C| url = http://www.ncbi.nlm.nih.gov/sites/entrez?Db=gene&amp;Cmd=ShowDetailView&amp;TermToSearch=11004| accessdate = }}&lt;/ref&gt; }}"/>
    <n v="10"/>
    <n v="7164"/>
    <s v="GO:0034510"/>
    <x v="78"/>
    <n v="44171"/>
    <s v="biological_process"/>
    <s v="centromere separation--ncbo_text_direct--10.0"/>
    <s v="This protein acts to regulate microtubule dynamics in cells and is important for anaphase chromosome segregation and may be required to coordinate the onset of sister centromere separation. "/>
    <s v="NCBI Gene, "/>
    <b v="1"/>
    <x v="0"/>
    <n v="0.81797403899999999"/>
    <x v="0"/>
    <x v="0"/>
    <x v="1"/>
    <n v="0"/>
    <x v="1"/>
    <n v="0"/>
    <x v="2"/>
    <s v="The gene product is clearly in the right location at the right time, but I was not able to confirm that it plays a role in centromere separation…it may play more of a role in attaching the DNA to the centromere."/>
  </r>
  <r>
    <n v="11315"/>
    <s v="PARK7"/>
    <s v="Function"/>
    <s v="Boghog"/>
    <n v="0.21994275499999999"/>
    <n v="5"/>
    <e v="#NAME?"/>
    <n v="10"/>
    <n v="8126"/>
    <s v="GO:0006350"/>
    <x v="38"/>
    <n v="44171"/>
    <s v="biological_process"/>
    <s v="transcription--ncbo_text_direct--10.0"/>
    <s v="It acts as a positive regulator of [[androgen receptor]] -dependent transcription."/>
    <m/>
    <b v="0"/>
    <x v="0"/>
    <n v="0.28546073999999999"/>
    <x v="1"/>
    <x v="0"/>
    <x v="0"/>
    <n v="0"/>
    <x v="1"/>
    <n v="0.16432553"/>
    <x v="1"/>
    <s v="I would annotate to 'regulation of transcription&quot; or &quot;positive regulation of transcription&quot; probably, via PMID:20938049"/>
  </r>
  <r>
    <n v="22853"/>
    <s v="LMTK2"/>
    <s v="Function"/>
    <s v="Boghog2"/>
    <n v="0.21994275499999999"/>
    <n v="6"/>
    <s v="[[spermatogenesis]]"/>
    <n v="10"/>
    <n v="6133"/>
    <s v="GO:0007283"/>
    <x v="21"/>
    <n v="44171"/>
    <s v="biological_process"/>
    <s v="spermatogenesis--ncbo_text_direct--10.0"/>
    <s v="Mouse studies suggested an essential role of this protein in [[spermatogenesis]] ."/>
    <s v="12393858, NCBI Gene, "/>
    <b v="0"/>
    <x v="0"/>
    <n v="0.61631559499999999"/>
    <x v="0"/>
    <x v="3"/>
    <x v="0"/>
    <n v="0"/>
    <x v="1"/>
    <n v="1.8171683000000001E-2"/>
    <x v="2"/>
    <s v="Could be an ISS annotation if further orthology analysis was conducted with the mouse gene.  PMID:17158803  appears to show a role for this gene in mouse spermatogenesis"/>
  </r>
  <r>
    <n v="22954"/>
    <s v="TRIM32"/>
    <s v="Development"/>
    <s v="143.44.76.187"/>
    <n v="0.21994275499999999"/>
    <n v="7"/>
    <s v=". In the mouse neocortex, neural progenitor cells generate daughter cells which either differentiate into specific neurons or maintain the progenitor state of the mother cell. TRIM32 helps control the balance between differentiating and progenitor cells by localizing to a pole during progenitor cell division, and thus becoming concentrated in one of the two daughter cells. This asymmetric division of TRIM32 induces neuronal differentiation in daughter cells which contain high TRIM32 concentrations, while cells with low TRIM32 concentrations retain progenitor cell fate. Proposed theories on how TRIM32 induces differentiation involve the ubiquitination of the transcription factor c-Myc and the binding of "/>
    <n v="10"/>
    <n v="12676"/>
    <s v="GO:0051301"/>
    <x v="59"/>
    <n v="44171"/>
    <s v="biological_process"/>
    <s v="cell division--ncbo_text_direct--10.0"/>
    <s v="TRIM32 helps control the balance between differentiating and progenitor cells by localizing to a pole during progenitor cell division, and thus becoming concentrated in one of the two daughter cells."/>
    <n v="8"/>
    <b v="0"/>
    <x v="0"/>
    <n v="0.56665485800000004"/>
    <x v="1"/>
    <x v="0"/>
    <x v="1"/>
    <n v="0.01"/>
    <x v="3"/>
    <n v="2.0234114000000001E-2"/>
    <x v="0"/>
    <s v="The gene does not play a role in cell division per se., it segregates unevenly during division to effect the balance between differentiation and progenitor cells."/>
  </r>
  <r>
    <n v="23154"/>
    <s v="NCDN"/>
    <s v="Summary"/>
    <s v="CopperKettle"/>
    <n v="0.21994275499999999"/>
    <n v="8"/>
    <s v="[[learning]]"/>
    <n v="10"/>
    <n v="4614"/>
    <s v="GO:0007612"/>
    <x v="40"/>
    <n v="44171"/>
    <s v="biological_process"/>
    <s v="learning--ncbo_text_direct--10.0"/>
    <s v="This gene encodes a [[leucine]] -rich cytoplasmic [[protein]] , which is highly similar to a mouse protein norbin that negatively regulates Ca/calmodulin-dependent [[protein]] kinase II phosphorylation and may be essential for spatial [[learning]] processes."/>
    <s v="20007903, "/>
    <b v="0"/>
    <x v="0"/>
    <n v="0.23719934300000001"/>
    <x v="1"/>
    <x v="0"/>
    <x v="3"/>
    <n v="0"/>
    <x v="1"/>
    <n v="2.9542919999999999E-3"/>
    <x v="0"/>
    <s v="The mouse gene is involved in regulation of CAMKII and thus MAY play a role in learning, but I see no real published evidence for this."/>
  </r>
  <r>
    <n v="23213"/>
    <s v="SULF1"/>
    <s v="Other Cancers"/>
    <s v="Bgrindel"/>
    <n v="0.21994275499999999"/>
    <n v="7"/>
    <s v=" Again, FGF-2 signaling and subsequent phosphorylation of ERK was attenuated in vitro by both "/>
    <n v="10"/>
    <n v="50901"/>
    <s v="GO:0016310"/>
    <x v="17"/>
    <n v="44171"/>
    <s v="biological_process"/>
    <s v="phosphorylation--ncbo_text_direct--10.0"/>
    <s v="Again, FGF-2 signaling and subsequent phosphorylation of ERK was attenuated in vitro by both Sulf1 and Sulf2 expression."/>
    <m/>
    <b v="0"/>
    <x v="0"/>
    <n v="0.56312410000000002"/>
    <x v="1"/>
    <x v="0"/>
    <x v="1"/>
    <n v="0"/>
    <x v="1"/>
    <n v="6.5440357000000005E-2"/>
    <x v="0"/>
    <s v="The gene products appear to be more directly involved in regulation of fgf signaling, which subsequently attenuates phosphorylation of ERK.  No annotation here."/>
  </r>
  <r>
    <n v="23476"/>
    <s v="BRD4"/>
    <s v="Summary"/>
    <s v="Rich Farmbrough"/>
    <n v="0.60778236799999996"/>
    <n v="5"/>
    <s v="{{PBB_Summary | section_title = | summary_text = The protein encoded by this gene is homologous to the murine protein MCAP, which associates with chromosomes during mitosis, and to the human RING3 protein, a serine/threonine kinase. Each of these proteins contains two bromodomains, a conserved sequence motif which may be involved in chromatin targeting. This gene has been implicated as the chromosome 19 target of translocation t(15;19)(q13;p13.1), which defines an upper respiratory tract carcinoma in young people. Two alternatively spliced transcript variants have been described.&lt;ref name=&quot;entrez&quot;/&gt; }}"/>
    <n v="10"/>
    <n v="8828"/>
    <s v="GO:0007067"/>
    <x v="68"/>
    <n v="44171"/>
    <s v="biological_process"/>
    <s v="mitosis--ncbo_text_direct--10.0"/>
    <s v="The protein encoded by this gene is homologous to the murine protein MCAP, which associates with chromosomes during mitosis, and to the human RING3 protein, a serine/threonine kinase."/>
    <m/>
    <b v="1"/>
    <x v="0"/>
    <n v="0.60667811599999999"/>
    <x v="0"/>
    <x v="0"/>
    <x v="1"/>
    <n v="0.04"/>
    <x v="3"/>
    <n v="1.7670010999999999E-2"/>
    <x v="2"/>
    <s v="I find evidence in cell lines, not Human cells or tissues though.  Probably true..just not good evidence currently."/>
  </r>
  <r>
    <n v="23513"/>
    <s v="SCRIB"/>
    <s v="Clinical significance"/>
    <s v="Boghog"/>
    <n v="0.21994275499999999"/>
    <n v="6"/>
    <s v=" growth by disrupting "/>
    <n v="10"/>
    <n v="9201"/>
    <s v="GO:0040007"/>
    <x v="30"/>
    <n v="44171"/>
    <s v="biological_process"/>
    <s v="growth--ncbo_text_direct--10.0"/>
    <s v="Scribble inhibits breast cancer formation and depletion of scribble promotes [[neoplastic]] growth by disrupting [[morphogenesis]] and inhibiting [[cell death]] . "/>
    <s v="19041750, "/>
    <b v="0"/>
    <x v="0"/>
    <n v="0.308577671"/>
    <x v="1"/>
    <x v="3"/>
    <x v="1"/>
    <n v="0.19"/>
    <x v="3"/>
    <n v="3.1995541000000002E-2"/>
    <x v="0"/>
    <m/>
  </r>
  <r>
    <n v="23569"/>
    <s v="PADI4"/>
    <s v="Function"/>
    <s v="163.1.208.189"/>
    <n v="0.141851065"/>
    <n v="0"/>
    <s v=". PADI4 plays a role in the epigenetics, the deimination of arginines on histones 3 and 4 can act antagonistically to arginine methylation (Chromatin modifications and their function, Kouzarides 2007, Cell, review)  "/>
    <n v="10"/>
    <n v="9189"/>
    <s v="GO:0032259"/>
    <x v="49"/>
    <n v="44171"/>
    <s v="biological_process"/>
    <s v="methylation--ncbo_text_direct--10.0"/>
    <s v="PADI4 plays a role in the epigenetics, the deimination of arginines on histones 3 and 4 can act antagonistically to arginine methylation (Chromatin modifications and their function, Kouzarides 2007, Cell, review) The protein may be found in oligomers and binds 5 [[calcium in biology|calcium]] ions per subunit."/>
    <m/>
    <b v="0"/>
    <x v="0"/>
    <n v="0.59376272600000002"/>
    <x v="1"/>
    <x v="0"/>
    <x v="0"/>
    <n v="0"/>
    <x v="1"/>
    <n v="5.183946E-3"/>
    <x v="0"/>
    <m/>
  </r>
  <r>
    <n v="23594"/>
    <s v="ORC6L"/>
    <s v="Function"/>
    <s v="Boghog2"/>
    <n v="0.21994275499999999"/>
    <n v="5"/>
    <s v="[[chromosome segregation|segregation]]"/>
    <n v="10"/>
    <n v="7880"/>
    <s v="GO:0007059"/>
    <x v="79"/>
    <n v="44171"/>
    <s v="biological_process"/>
    <s v="chromosome segregation--ncbo_text_direct--10.0"/>
    <s v="Gene silencing studies with [[small interfering RNA]] demonstrated that this protein plays an essential role in coordinating chromosome replication and [[chromosome segregation|segregation]] with [[cytokinesis]] ."/>
    <s v="11323433, 12614612, NCBI Gene, "/>
    <b v="0"/>
    <x v="0"/>
    <n v="0.63183091199999997"/>
    <x v="0"/>
    <x v="0"/>
    <x v="0"/>
    <n v="0"/>
    <x v="1"/>
    <n v="5.7971009999999998E-3"/>
    <x v="4"/>
    <s v="PMID:12169736"/>
  </r>
  <r>
    <n v="23621"/>
    <s v="Beta-secretase 1"/>
    <s v="Summary"/>
    <s v="Ipeltan"/>
    <n v="0.21994275499999999"/>
    <n v="10"/>
    <s v="[[pathogenesis]]"/>
    <n v="10"/>
    <n v="6940"/>
    <s v="GO:0009405"/>
    <x v="43"/>
    <n v="44171"/>
    <s v="biological_process"/>
    <s v="pathogenesis--ncbo_text_direct--10.0"/>
    <s v="?-Secretase is an aspartic-acid [[protease]] important in the [[pathogenesis]] of [[Alzheimer's disease]] , and in the formation of [[myelin sheath]] s in peripheral nerve cells."/>
    <s v="16990514, "/>
    <b v="0"/>
    <x v="0"/>
    <n v="0.49081001400000002"/>
    <x v="1"/>
    <x v="0"/>
    <x v="0"/>
    <n v="0"/>
    <x v="1"/>
    <n v="1.11E-4"/>
    <x v="0"/>
    <s v="This would not be a GO annotation."/>
  </r>
  <r>
    <n v="25839"/>
    <s v="COG4"/>
    <s v="Summary"/>
    <s v="Maurice Carbonaro"/>
    <n v="0.21994275499999999"/>
    <n v="4"/>
    <s v="{{PBB_Summary | section_title =  | summary_text = [[Multiprotein complexes]] are key determinants of Golgi apparatus structure and its capacity for intracellular transport and glycoprotein modification. Several complexes have been identified, including the Golgi transport complex (GTC), the LDLC complex, which is involved in glycosylation reactions, and the SEC34 complex, which is involved in vesicular transport. These 3 complexes are identical and have been termed the conserved oligomeric Golgi (COG) complex, which includes COG4 (Ungar et al., 2002).[supplied by OMIM]&lt;ref name=&quot;entrez&quot;&gt;{{cite web | title = Entrez Gene: COG4 component of oligomeric golgi complex 4| url = http://www.ncbi.nlm.nih.gov/sites/entrez?Db=gene&amp;Cmd=ShowDetailView&amp;TermToSearch=25839| accessdate = }}&lt;/ref&gt; }}"/>
    <n v="10"/>
    <n v="5797"/>
    <s v="GO:0070085"/>
    <x v="66"/>
    <n v="44171"/>
    <s v="biological_process"/>
    <s v="glycosylation--ncbo_text_direct--10.0"/>
    <s v="Several complexes have been identified, including the Golgi transport complex (GTC), the LDLC complex, which is involved in glycosylation reactions, and the SEC34 complex, which is involved in vesicular transport."/>
    <s v="NCBI Gene, "/>
    <b v="1"/>
    <x v="0"/>
    <n v="0.62303181399999996"/>
    <x v="0"/>
    <x v="0"/>
    <x v="1"/>
    <n v="0"/>
    <x v="1"/>
    <n v="8.0824969999999993E-3"/>
    <x v="4"/>
    <s v="PMID:19651599  seems to support this pretty well."/>
  </r>
  <r>
    <n v="4233"/>
    <s v="C-Met"/>
    <s v="of signal transduction"/>
    <s v="Boghog2"/>
    <n v="0.21994275499999999"/>
    <n v="9"/>
    <s v="[[cell growth|proliferation]]"/>
    <n v="10"/>
    <n v="46397"/>
    <s v="GO:0016049"/>
    <x v="19"/>
    <n v="44171"/>
    <s v="biological_process"/>
    <s v="cell growth--ncbo_text_direct--10.0"/>
    <s v="MET engagement activates multiple [[signal transduction]] pathways: The [[Ras (protein)|RAS]] pathway mediates HGF-induced [[scattering]] and [[cell growth|proliferation]] signals, which lead to [[branching morphogenesis]] ."/>
    <s v="10618716, 16862193, 8934537, 15239951, "/>
    <b v="0"/>
    <x v="0"/>
    <n v="0.73357096399999999"/>
    <x v="0"/>
    <x v="3"/>
    <x v="0"/>
    <n v="0"/>
    <x v="1"/>
    <n v="1.6220735999999999E-2"/>
    <x v="5"/>
    <s v="The GO term &quot;cell growth&quot; is a tricky one.  In GO it means an increase in cell size…however in literature it is commonly used to refer to an increase in the size of a cell population.  I think this is the case here…cmet is invovled in cell proliferation...not &quot;cell growth&quot;."/>
  </r>
  <r>
    <n v="26291"/>
    <s v="FGF21"/>
    <s v="Summary"/>
    <s v="Boghog2"/>
    <n v="0.21994275499999999"/>
    <n v="7"/>
    <s v=", cell growth, "/>
    <n v="10"/>
    <n v="7111"/>
    <s v="GO:0016049"/>
    <x v="19"/>
    <n v="44171"/>
    <s v="biological_process"/>
    <s v="cell growth--ncbo_text_direct--10.0"/>
    <s v="FGF family members possess broad mitogenic and cell survival activities and are involved in a variety of biological processes including [[Embryogenesis|embryonic development]] , cell growth, [[morphogenesis]] , tissue repair, tumor growth and invasion."/>
    <s v="NCBI Gene, "/>
    <b v="0"/>
    <x v="0"/>
    <n v="0.58414757500000003"/>
    <x v="1"/>
    <x v="2"/>
    <x v="0"/>
    <n v="0.04"/>
    <x v="3"/>
    <n v="1.6220735999999999E-2"/>
    <x v="2"/>
    <s v="Maybe…but the gene seems to be involved in numerous things..this typically suggests that those things are more phenotypic than they are primary processes the gene is involved in."/>
  </r>
  <r>
    <n v="4956"/>
    <s v="ODF1"/>
    <s v="Summary"/>
    <s v="ChemGardener"/>
    <n v="0.21994275499999999"/>
    <n v="6"/>
    <s v="{{PBB_Summary | section_title =  | summary_text = The outer dense fibers are [[cytoskeletal]] structures that surround the [[axoneme]] in the middle piece and principal piece of the sperm tail. The fibers function in maintaining the elastic structure and recoil of the sperm tail as well as in protecting the tail from shear forces during epididymal transport and [[ejaculation]]. Defects in the outer dense fibers lead to abnormal sperm morphology and infertility. The human outer dense fibers contains at least 10 major proteins and this gene encodes the main protein.&lt;ref name=&quot;entrez&quot;&gt;{{cite web | title = Entrez Gene: ODF1 outer dense fiber of sperm tails 1| url = http://www.ncbi.nlm.nih.gov/sites/entrez?Db=gene&amp;Cmd=ShowDetailView&amp;TermToSearch=4956| accessdate = }}&lt;/ref&gt; }}"/>
    <n v="10"/>
    <n v="6184"/>
    <s v="GO:0006810"/>
    <x v="39"/>
    <n v="44171"/>
    <s v="biological_process"/>
    <s v="transport--ncbo_text_direct--10.0"/>
    <s v="The fibers function in maintaining the elastic structure and recoil of the sperm tail as well as in protecting the tail from shear forces during epididymal transport and [[ejaculation]]."/>
    <s v="NCBI Gene, "/>
    <b v="1"/>
    <x v="0"/>
    <n v="0.25913878299999998"/>
    <x v="1"/>
    <x v="0"/>
    <x v="1"/>
    <n v="0"/>
    <x v="0"/>
    <n v="0.17168338899999999"/>
    <x v="5"/>
    <m/>
  </r>
  <r>
    <n v="26533"/>
    <s v="OR10G3"/>
    <s v="Summary"/>
    <s v="Boghog"/>
    <n v="0.21994275499999999"/>
    <n v="5"/>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10G3 olfactory receptor, family 10, subfamily G, member 3| url = http://www.ncbi.nlm.nih.gov/sites/entrez?Db=gene&amp;Cmd=ShowDetailView&amp;TermToSearch=26533| accessdate = }}&lt;/ref&gt; }}"/>
    <n v="10"/>
    <n v="3231"/>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s v="NCBI Gene, "/>
    <b v="1"/>
    <x v="0"/>
    <n v="0.49156839099999999"/>
    <x v="1"/>
    <x v="0"/>
    <x v="1"/>
    <n v="0"/>
    <x v="1"/>
    <n v="0"/>
    <x v="5"/>
    <s v="I don't see any studies of this gene specifically, but as an odorant receptor gene it seems likely to be involved in 'transduction' or one of it's children…might be able to extrapolate from an ortholog….which is difficult with OR genes…"/>
  </r>
  <r>
    <n v="26610"/>
    <s v="ELP4"/>
    <s v="Background"/>
    <s v="Knuts411"/>
    <n v="0.21994275499999999"/>
    <n v="7"/>
    <s v="It has been found that children with Rolandic epilepsy have a mutation of gene coding for the Elongator Protein Complex 4, which is involved in transcription and tRNA modification. "/>
    <n v="10"/>
    <n v="9684"/>
    <s v="GO:0006400"/>
    <x v="80"/>
    <n v="44171"/>
    <s v="biological_process"/>
    <s v="tRNA modification--ncbo_text_direct--10.0"/>
    <s v="It has been found that children with Rolandic epilepsy have a mutation of gene coding for the Elongator Protein Complex 4, which is involved in transcription and tRNA modification."/>
    <s v="17662063, "/>
    <b v="0"/>
    <x v="0"/>
    <n v="0.68187948399999998"/>
    <x v="0"/>
    <x v="2"/>
    <x v="0"/>
    <n v="0"/>
    <x v="1"/>
    <n v="1.003344E-3"/>
    <x v="2"/>
    <s v="Seems plausible given the content of PMID:17466506"/>
  </r>
  <r>
    <n v="28227"/>
    <s v="PPP2R3B"/>
    <s v="Summary"/>
    <s v="MichaK"/>
    <n v="0.21994275499999999"/>
    <n v="5"/>
    <s v="{{PBB_Summary | section_title = | summary_text = Protein phosphatase 2 (formerly named type 2A) is one of the four major Ser/Thr phosphatases and is implicated in the negative control of cell growth and division. Protein phosphatase 2 holoenzymes are heterotrimeric proteins composed of a structural subunit A, a catalytic subunit C, and a regulatory subunit B. The regulatory subunit is encoded by a diverse set of genes that have been grouped into the B/PR55, B'/PR61, and B&lt;nowiki&gt;''&lt;/nowiki&gt;/PR72 families. These different regulatory subunits confer distinct enzymatic specificities and intracellular localizations to the holozenzyme. The product of this gene belongs to the B&lt;nowiki&gt;''&lt;/nowiki&gt; family. The B&lt;nowiki&gt;''&lt;/nowiki&gt; family has been further divided into subfamilies. The product of this gene belongs to the beta subfamily of regulatory subunit B&lt;nowiki&gt;''&lt;/nowiki&gt;. Alternative splicing results in multiple transcript variants encoding different isoforms.&lt;ref name=&quot;entrez&quot;/&gt; }}"/>
    <n v="10"/>
    <n v="7343"/>
    <s v="GO:0016049"/>
    <x v="19"/>
    <n v="44171"/>
    <s v="biological_process"/>
    <s v="cell growth--ncbo_text_direct--10.0"/>
    <s v="Protein phosphatase 2 (formerly named type 2A) is one of the four major Ser/Thr phosphatases and is implicated in the negative control of cell growth and division."/>
    <m/>
    <b v="1"/>
    <x v="0"/>
    <n v="0.50190159499999998"/>
    <x v="1"/>
    <x v="0"/>
    <x v="0"/>
    <n v="0"/>
    <x v="1"/>
    <n v="1.6220735999999999E-2"/>
    <x v="0"/>
    <s v="This is the phenotype vs normal gene function thing.  PPP2R3B is a regulatory subunit of the PP2 holoenzyme, which in turn plays a role in LOTS of things by virtue of its phosphatase activity.  I would be more inclined to want to annotate this gene product to a term related to it's role in regulating protein phosphatase activity."/>
  </r>
  <r>
    <n v="29851"/>
    <s v="CD278"/>
    <s v="ICOS knockout phenotype"/>
    <s v="140.251.12.213"/>
    <n v="0.60778236799999996"/>
    <n v="4"/>
    <s v="and IL-5 are Th2-associated cytokines. In agreement with reduced Th2 responses, ICOS-/- mice have reduced germinal center formation and IgG1 and IgE antibody titers in response to immunization.  =="/>
    <n v="10"/>
    <n v="9757"/>
    <s v="GO:0002467"/>
    <x v="81"/>
    <n v="44171"/>
    <s v="biological_process"/>
    <s v="germinal center formation--ncbo_text_direct--10.0"/>
    <s v="In agreement with reduced Th2 responses, ICOS-/- mice have reduced germinal center formation and IgG1 and IgE antibody titers in response to immunization. reflist refbegin | 2 PBB_Further_reading | citations = cite journal | author=Flesch IE |title=Inducible costimulator (ICOS)."/>
    <m/>
    <b v="0"/>
    <x v="0"/>
    <n v="0.72722992200000003"/>
    <x v="0"/>
    <x v="0"/>
    <x v="0"/>
    <n v="0"/>
    <x v="1"/>
    <n v="6.1300000000000005E-4"/>
    <x v="2"/>
    <s v="Interesting example of where clinical data may provide GO annotations.  PMID:20116985 states &quot;This was confirmed in ICOS knockout mice and common variable immunodeficient (CVID) patients null for ICOS, who have impaired germinal center formation …&quot;  Not sure if anyone is mining this sort of Human disease phenotype data for potential insight into gene function and making the corresponding GO annotations."/>
  </r>
  <r>
    <n v="30835"/>
    <s v="DC-SIGN"/>
    <s v="Summary"/>
    <s v="Scholar1984"/>
    <n v="0.21994275499999999"/>
    <n v="8"/>
    <s v="[[phagocytosis]]"/>
    <n v="10"/>
    <n v="11317"/>
    <s v="GO:0006909"/>
    <x v="82"/>
    <n v="44171"/>
    <s v="biological_process"/>
    <s v="phagocytosis--ncbo_text_direct--10.0"/>
    <s v="This binding interaction activates [[phagocytosis]] ."/>
    <s v="15653305, 17502670, "/>
    <b v="0"/>
    <x v="1"/>
    <n v="0.71306331700000003"/>
    <x v="0"/>
    <x v="2"/>
    <x v="0"/>
    <n v="0.01"/>
    <x v="3"/>
    <n v="3.7904119999999999E-3"/>
    <x v="1"/>
    <s v="I think the correct term might be &quot;phagocytosis, recognition&quot;"/>
  </r>
  <r>
    <n v="50615"/>
    <s v="Interleukin-21 receptor"/>
    <s v="Summary"/>
    <s v="Arcadian"/>
    <n v="0.21994275499999999"/>
    <n v="5"/>
    <s v="{{PBB_Summary | section_title =  | summary_text = The protein encoded by this gene is a cytokine receptor for interleukin 21 (IL21). It belongs to the type I cytokine receptors, and has been shown to form a heterodimeric receptor complex with the common gamma-chain, a receptor subunit also shared by the receptors for interleukin 2 (IL2) and interleukin 5 (IL5). This receptor transduces the growth promoting signal of IL21, and is important for the proliferation and differentiation of T cells, B cells, and natural killer (NK) cells. The ligand binding of this receptor leads to the activation of multiple downstream signaling molecules, including JAK1, JAK3, STAT1, and STAT3. Knockout studies of a similar gene in mouse suggest a role for this gene in regulating immunoglobulin production. Three alternatively spliced transcript variants encoding the same protein have been described.&lt;ref name=&quot;entrez&quot;/&gt; }}"/>
    <n v="10"/>
    <n v="6847"/>
    <s v="GO:0002377"/>
    <x v="83"/>
    <n v="44171"/>
    <s v="biological_process"/>
    <s v="immunoglobulin production--ncbo_text_direct--10.0"/>
    <s v="Knockout studies of a similar gene in mouse suggest a role for this gene in regulating immunoglobulin production."/>
    <m/>
    <b v="1"/>
    <x v="0"/>
    <n v="0.72295705499999996"/>
    <x v="0"/>
    <x v="0"/>
    <x v="1"/>
    <n v="0"/>
    <x v="1"/>
    <n v="2.9542919999999999E-3"/>
    <x v="2"/>
    <s v="Likely a reasonable annotation, but work appears done in mice.  Would require more analysis to potentially make an ISS annotation"/>
  </r>
  <r>
    <n v="51053"/>
    <s v="Geminin"/>
    <s v="Summary"/>
    <s v="128.252.181.51"/>
    <n v="0.21994275499999999"/>
    <n v="0"/>
    <s v="and cell proliferation. "/>
    <n v="10"/>
    <n v="11460"/>
    <s v="GO:0008283"/>
    <x v="20"/>
    <n v="44171"/>
    <s v="biological_process"/>
    <s v="cell proliferation--ncbo_text_direct--10.0"/>
    <s v="9.82636,  Geminin, DNA replication inhibitor, also known as GMNN, is a [[protein]] maintains DNA fidelity by preventing chromosomal [[polyploidy]] during the [[metazoan]] [[cell cycle]] while also contributing to progression of the cell cycle and cell proliferation."/>
    <s v="9635433, NCBI Gene, "/>
    <b v="0"/>
    <x v="0"/>
    <n v="0.57782492200000002"/>
    <x v="1"/>
    <x v="1"/>
    <x v="1"/>
    <n v="0"/>
    <x v="1"/>
    <n v="6.6499443000000005E-2"/>
    <x v="2"/>
    <s v="Maybe.  GO has a separation between 'cell proliferation' and 'cell cycle'.  Geminin is clearly involved in the regulation of progress through the cell cycle, and it is already annotated as such.  "/>
  </r>
  <r>
    <n v="51083"/>
    <s v="Galanin"/>
    <s v="Alzheimerâ€™s Disease"/>
    <s v="Woohookitty"/>
    <n v="0.21994275499999999"/>
    <n v="8"/>
    <s v="[[Transcription (genetics)|transcription]]"/>
    <n v="20"/>
    <n v="22775"/>
    <s v="GO:0006350"/>
    <x v="38"/>
    <n v="44171"/>
    <s v="biological_process"/>
    <s v="Transcription--ncbo_text_direct--20.0"/>
    <s v="Interestingly, studies of gene expression of CBF tissue suggests that the hyperinnervation of cholinergic neurons by GAL up regulates the [[Transcription (genetics)|transcription]] of factors that promote neuron function and survival."/>
    <m/>
    <b v="0"/>
    <x v="0"/>
    <n v="0.407981553"/>
    <x v="1"/>
    <x v="0"/>
    <x v="2"/>
    <n v="0"/>
    <x v="0"/>
    <n v="0.16432553"/>
    <x v="0"/>
    <s v="The sentence indicates that GAL stimulatioin regulates the expression of various factors.  That could be said about many many things, but does not generally produce a GO annotation in cases like this."/>
  </r>
  <r>
    <n v="51083"/>
    <s v="Galanin"/>
    <s v="Alzheimerâ€™s Disease"/>
    <s v="144.32.126.15"/>
    <n v="0.21994275499999999"/>
    <n v="9"/>
    <s v=" Interestingly, studies of gene expression of CBF tissue suggests that the hyperinnervation of cholinergic neurons by "/>
    <n v="10"/>
    <n v="22775"/>
    <s v="GO:0010467"/>
    <x v="7"/>
    <n v="44171"/>
    <s v="biological_process"/>
    <s v="gene expression--ncbo_text_direct--10.0"/>
    <s v="Interestingly, studies of gene expression of CBF tissue suggests that the hyperinnervation of cholinergic neurons by GAL up regulates the [[Transcription (genetics)|transcription]] of factors that promote neuron function and survival."/>
    <m/>
    <b v="0"/>
    <x v="0"/>
    <n v="0.61449975300000004"/>
    <x v="0"/>
    <x v="0"/>
    <x v="0"/>
    <n v="0"/>
    <x v="0"/>
    <n v="0.21811594200000001"/>
    <x v="0"/>
    <s v="The gene may stimulate expression , but the study in question appears to be examining this in Alzheimer's disease brain…not the normal functioning."/>
  </r>
  <r>
    <n v="54825"/>
    <s v="PCLKC"/>
    <s v="Summary"/>
    <s v="Rich Farmbrough"/>
    <n v="0.21994275499999999"/>
    <n v="5"/>
    <s v="{{PBB_Summary | section_title = | summary_text = This gene is a member of the protocadherin family, which represents a subset of the larger cadherin superfamily. The members of the protocadherin family encode non-classical cadherins that function as calcium-dependent cell-cell adhesion molecules. The kidney-expressed gene product has a signal peptide, nine cadherin repeat domains and a unique cytoplasmic region. This protocadherin represents a new candidate for tumor suppression.&lt;ref name=&quot;entrez&quot;/&gt; }}"/>
    <n v="10"/>
    <n v="4531"/>
    <s v="GO:0016339"/>
    <x v="84"/>
    <n v="44171"/>
    <s v="biological_process"/>
    <s v="calcium-dependent cell-cell adhesion--ncbo_text_direct--10.0"/>
    <s v="The members of the protocadherin family encode non-classical cadherins that function as calcium-dependent cell-cell adhesion molecules."/>
    <s v="12117771, "/>
    <b v="1"/>
    <x v="0"/>
    <n v="0.69924209900000001"/>
    <x v="0"/>
    <x v="3"/>
    <x v="1"/>
    <n v="0.14000000000000001"/>
    <x v="3"/>
    <n v="1.4492750000000001E-3"/>
    <x v="2"/>
    <s v="can't find any evidence for the Human gene product, but seems plausible.  The gene is already annotaded using IDA evidence to &quot;cell adhesion&quot;..I presume the study just failed to demonstrate the calcium dependent part of it."/>
  </r>
  <r>
    <n v="55863"/>
    <s v="TMEM126b"/>
    <s v="Translation"/>
    <s v="Harte035"/>
    <n v="0.21994275499999999"/>
    <n v="4"/>
    <s v="phosphorylation"/>
    <n v="10"/>
    <n v="8079"/>
    <s v="GO:0016310"/>
    <x v="17"/>
    <n v="44171"/>
    <s v="biological_process"/>
    <s v="phosphorylation--ncbo_text_direct--10.0"/>
    <s v="A conceptual translation of the TMEM126B protein, including a projection of the [[secondary structure]] , predictions of transmembrane regions, and putative phosphorylation and glycation sites is included below: [[File:Screen shot 2010-05-05 at 11.55.06 AM.png]] TMEM126B is expressed in most [[Tissue (biology)|tissue]] types, with the notable exceptions of [[adipose tissue]] , [[ear]] tissue, the [[larynx]] , [[lymph]] tissue, [[nerve]] tissue, pituitary gland, [[spleen]] , [[thymus]] , [[thyroid]] , [[trachea]] , and [[umbilical chord]] ."/>
    <s v="1549558, http://www.ncbi.nlm.nih.gov/UniGene/ESTProfileViewer.cgi?uglist=Hs.525063, http://www.cbs.dtu.dk/cgi-bin/nph-webface?jobid=netphos,4BE2123100D1705A&amp;opt=none, 15223320, 8126732, http://www.cbs.dtu.dk/cgi-bin/nph-webface?jobid=netglycate,4BE2122A00D191C1&amp;opt=none, "/>
    <b v="0"/>
    <x v="0"/>
    <n v="0.46482694600000002"/>
    <x v="1"/>
    <x v="0"/>
    <x v="1"/>
    <n v="0"/>
    <x v="1"/>
    <n v="6.5440357000000005E-2"/>
    <x v="0"/>
    <s v="phosphorylation is in reference to putative phosph. Sites in the gene product…not that the gene plays a rele in the process."/>
  </r>
  <r>
    <n v="57124"/>
    <s v="CD248"/>
    <s v="Summary"/>
    <s v="Schevrie"/>
    <n v="0.21994275499999999"/>
    <n v="3"/>
    <s v="{{PBB_Summary | section_title =  | summary_text = Endosialin is a member of the â€œGroup XIVâ€ù, a novel family of [[C-type lectin]] transmembrane receptors which play a role not only in cell-cell adhesion processes but also in host defence. This family comprise two other member, [[CD93]] and [[Thrombomodulin]] which are better characterized. Even though the function of endosialin remains elusive, its expression has been associated with angiogenesis in the embryo, uterus and in tumor development and growth &lt;ref&gt;{{cite journal | author=Rupp C, Dolznig H, Puri C, Sommergruber W, Kerjaschki D, Rettig WJ, Garin-Chesa P|title=Mouse endosialin, a C-type lectin-like cell surface receptor: expression during embryonic development and induction in experimental cancer neoangiogenesis. |journal=Cancer Immun | volume=6 | issue=|pages=10 |year=2006 |pmid=16875435|doi=}}&lt;/ref&gt;. }}"/>
    <n v="10"/>
    <n v="5655"/>
    <s v="GO:0016337"/>
    <x v="85"/>
    <n v="44171"/>
    <s v="biological_process"/>
    <s v="cell-cell adhesion--ncbo_text_direct--10.0"/>
    <s v="Endosialin is a member of the â€œGroup XIVâ€ù, a novel family of [[C-type lectin]] transmembrane receptors which play a role not only in cell-cell adhesion processes but also in host defence."/>
    <s v="16875435, "/>
    <b v="1"/>
    <x v="0"/>
    <n v="0.62607675900000004"/>
    <x v="0"/>
    <x v="3"/>
    <x v="1"/>
    <n v="0.01"/>
    <x v="3"/>
    <n v="1.7725753E-2"/>
    <x v="2"/>
    <s v="A role for cd248 in cell-cell adhesion was demonstrated in mice.  Further work needed to determine if the annotation should go to Human gene as well.  PMID:17986615"/>
  </r>
  <r>
    <n v="57530"/>
    <s v="Cingulin"/>
    <s v="Homologs"/>
    <s v="Sandraciti"/>
    <n v="0.21994275499999999"/>
    <n v="6"/>
    <s v=" The function of paracingulin was clarified when it was discovered that epithelial cells depleted of paracingulin show increased RhoA activation at confluence, and delayed tight junction assembly in the experimental model of the &quot;calcium switch&quot;."/>
    <n v="10"/>
    <n v="14796"/>
    <s v="GO:0070830"/>
    <x v="86"/>
    <n v="44171"/>
    <s v="biological_process"/>
    <s v="tight junction assembly--ncbo_text_direct--10.0"/>
    <s v="The function of paracingulin was clarified when it was discovered that epithelial cells depleted of paracingulin show increased RhoA activation at confluence, and delayed tight junction assembly in the experimental model of the &quot;calcium switch&quot;."/>
    <s v="18653465, "/>
    <b v="0"/>
    <x v="0"/>
    <n v="0.81718287999999994"/>
    <x v="0"/>
    <x v="0"/>
    <x v="0"/>
    <n v="0"/>
    <x v="1"/>
    <n v="1.22631E-3"/>
    <x v="0"/>
    <s v="paracingulin (607856) appears to be a different gene than cingulin (57530).  PMID:19538293 states &quot;Differentiation of cingulin KO ES cells in_x000d_embryoid bodies (EB) produces polarized epithelial_x000d_cells bearing TJ with normal structure_x000d_and barrier function, indicating that_x000d_cingulin is not necessary as a structural element_x000d_of TJ.19 However, the expression levels_x000d_of several TJ-associated proteins, including_x000d_claudin-2 and ZO-3, was significantly increased_x000d_in cingulin KO EB, with respect to_x000d_WT, but not in undifferentiated ES cells, indicating_x000d_that cingulin contributes to regulating_x000d_gene expression during epithelial differentiation&quot;"/>
  </r>
  <r>
    <n v="57554"/>
    <s v="LRRC7"/>
    <s v="Structure"/>
    <s v="Boghog"/>
    <n v="0.21994275499999999"/>
    <n v="6"/>
    <s v="[[phosphorylation]]"/>
    <n v="10"/>
    <n v="6882"/>
    <s v="GO:0016310"/>
    <x v="17"/>
    <n v="44171"/>
    <s v="biological_process"/>
    <s v="phosphorylation--ncbo_text_direct--10.0"/>
    <s v="Originally postulated to have an apparent transmembrane domain, it has now been shown that the protein has numerous [[phosphorylation]] sites both N- and C-term of this domain, and that protein is therefore [[cytoplasm|cytoplasmic]] ; [[palmitoylation]] is thought to occur near the N-terminus of the protein which would account for localisation of the protein at the PSD."/>
    <s v="19187442, 11729199, "/>
    <b v="0"/>
    <x v="0"/>
    <n v="0.53744471199999999"/>
    <x v="1"/>
    <x v="2"/>
    <x v="1"/>
    <n v="0"/>
    <x v="0"/>
    <n v="6.5440357000000005E-2"/>
    <x v="0"/>
    <s v="It appears the available information is about the phosphoryaltion OF this gene, not about it's role in the process of phosphorylation of other molecules."/>
  </r>
  <r>
    <n v="57620"/>
    <s v="STIM2"/>
    <s v="STIM2 function"/>
    <s v="Alexsci"/>
    <n v="0.21994275499999999"/>
    <n v="5"/>
    <s v=" levels would be necessary. In cultured human myoblast, STIM2 participate in cell differentiation into "/>
    <n v="10"/>
    <n v="33333"/>
    <s v="GO:0030154"/>
    <x v="10"/>
    <n v="44171"/>
    <s v="biological_process"/>
    <s v="cell differentiation--ncbo_text_direct--10.0"/>
    <s v="In cultured human myoblast, STIM2 participate in cell differentiation into [[Myogenesis|myotubes]] ."/>
    <s v="20436167, "/>
    <b v="0"/>
    <x v="0"/>
    <n v="0.52447702500000004"/>
    <x v="1"/>
    <x v="0"/>
    <x v="3"/>
    <n v="0"/>
    <x v="0"/>
    <n v="0.11360089199999999"/>
    <x v="1"/>
    <s v="I would probably use 'myoblast differentiation' based on PMID:20436167"/>
  </r>
  <r>
    <n v="7531"/>
    <s v="YWHAE"/>
    <s v="Summary"/>
    <s v="Rich Farmbrough"/>
    <n v="0.21994275499999999"/>
    <n v="5"/>
    <s v="{{PBB_Summary | section_title = | summary_text = This gene product belongs to the 14-3-3 family of proteins which mediate signal transduction by binding to phosphoserine-containing proteins. This highly conserved protein family is found in both plants and mammals, and this protein is 100% identical to the mouse ortholog. It interacts with CDC25 phosphatases, RAF1 and IRS1 proteins, suggesting its role in diverse biochemical activities related to signal transduction, such as cell division and regulation of insulin sensitivity. It has also been implicated in the pathogenesis of small cell lung cancer.&lt;ref&gt;{{cite web | title = Entrez Gene: YWHAE tyrosine 3-monooxygenase/tryptophan 5-monooxygenase activation protein, epsilon polypeptide| url = http://www.ncbi.nlm.nih.gov/sites/entrez?Db=gene&amp;Cmd=ShowDetailView&amp;TermToSearch=7531| accessdate = }}&lt;/ref&gt; }}"/>
    <n v="10"/>
    <n v="14137"/>
    <s v="GO:0009405"/>
    <x v="43"/>
    <n v="44171"/>
    <s v="biological_process"/>
    <s v="pathogenesis--ncbo_text_direct--10.0"/>
    <s v="It has also been implicated in the pathogenesis of small cell lung cancer."/>
    <s v="10713667, NCBI Gene, "/>
    <b v="1"/>
    <x v="0"/>
    <n v="0.49810388999999999"/>
    <x v="1"/>
    <x v="0"/>
    <x v="0"/>
    <n v="0"/>
    <x v="1"/>
    <n v="1.11E-4"/>
    <x v="5"/>
    <s v="For GO annotation we are only concerned with the normal function of the gene product…a role in carcinmogenesis would not be the normal role of the gene product."/>
  </r>
  <r>
    <n v="59067"/>
    <s v="Interleukin 21"/>
    <s v="Role in allergies"/>
    <s v="Slam0131"/>
    <n v="0.60778236799999996"/>
    <n v="6"/>
    <s v="IgE in hypersensitivity type 1 "/>
    <n v="10"/>
    <n v="22286"/>
    <s v="GO:0002524"/>
    <x v="87"/>
    <n v="44171"/>
    <s v="biological_process"/>
    <s v="hypersensitivity--ncbo_text_direct--10.0"/>
    <s v="This has implications for the role of IL-21 in controlling allergic responses because of the role of IgE in hypersensitivity type 1 responses."/>
    <s v="19541985, 12446913, "/>
    <b v="0"/>
    <x v="0"/>
    <n v="0.52768690100000004"/>
    <x v="1"/>
    <x v="0"/>
    <x v="3"/>
    <n v="0"/>
    <x v="1"/>
    <n v="1.6699999999999999E-4"/>
    <x v="0"/>
    <s v="Hmm..I find this a dubious GO term at best.  'hypersensitivity' by its nature seems abnormal.  GO is only concerned with the normal gene function, which may in part relate to immunoglobulin production."/>
  </r>
  <r>
    <n v="79628"/>
    <s v="SH3TC2"/>
    <s v="Function"/>
    <s v="Nbauman"/>
    <n v="0.21994275499999999"/>
    <n v="6"/>
    <s v="recycling compartment, consistent with a role in myelination "/>
    <n v="10"/>
    <n v="7092"/>
    <s v="GO:0042552"/>
    <x v="88"/>
    <n v="44171"/>
    <s v="biological_process"/>
    <s v="myelination--ncbo_text_direct--10.0"/>
    <s v="The mouse version (orthologue) of SH3TC2 is expressed in Schwann cells, and localizes to the plasma membrane and to the [[perinuclear space|perinuclear]] endocytic recycling compartment, consistent with a role in myelination or in [[axon]] â€“ [[glial cell]] interactions."/>
    <s v="19805030, "/>
    <b v="0"/>
    <x v="0"/>
    <n v="0.69104158000000004"/>
    <x v="0"/>
    <x v="0"/>
    <x v="3"/>
    <n v="0"/>
    <x v="1"/>
    <n v="2.731327E-3"/>
    <x v="4"/>
    <s v="PMID:20028792 seems to support this."/>
  </r>
  <r>
    <n v="10395"/>
    <s v="DLC1"/>
    <s v="Significance in cancer"/>
    <s v="75.155.166.222"/>
    <n v="0.21994275499999999"/>
    <n v="9"/>
    <s v=" It acts as a tumor suppressor gene to inhibit cell growth and proliferation as well as induce apoptosis when a cell is under stress. DLC1 is also involved in the formation of focal adhesions, so loss of DLC1 leads to reduced cell adhesion and increased metastatic potential of cells.  ==="/>
    <n v="10"/>
    <n v="23260"/>
    <s v="GO:0016049"/>
    <x v="19"/>
    <n v="44171"/>
    <s v="biological_process"/>
    <s v="cell growth--ncbo_text_direct--10.0"/>
    <s v="It acts as a tumor suppressor gene to inhibit cell growth and proliferation as well as induce apoptosis when a cell is under stress."/>
    <s v="14647417, "/>
    <b v="0"/>
    <x v="0"/>
    <n v="0.56984246900000002"/>
    <x v="1"/>
    <x v="0"/>
    <x v="3"/>
    <n v="0.01"/>
    <x v="3"/>
    <n v="1.6220735999999999E-2"/>
    <x v="5"/>
    <s v="Looking for cell division not cell growth."/>
  </r>
  <r>
    <n v="79980"/>
    <s v="DSN1"/>
    <s v="Function"/>
    <s v="Boghog"/>
    <n v="0.21994275499999999"/>
    <n v="7"/>
    <s v="[[metaphase]]"/>
    <n v="10"/>
    <n v="6056"/>
    <s v="GO:0051323"/>
    <x v="89"/>
    <n v="44171"/>
    <s v="biological_process"/>
    <s v="metaphase--ncbo_text_direct--10.0"/>
    <s v="DSN1 along with [[MIS12]] , [[NSL1|DC8]] , [[PMF1]] , [[CBX5 (gene)|CBX5]] , [[ZWINT]] is a component of the [[kinetochore]] -associated multiprotein complex which is required for correct chromosome alignment during the [[metaphase]] of cell [[mitosis]] ."/>
    <s v="15502821, 18640974, 15371340, "/>
    <b v="0"/>
    <x v="0"/>
    <n v="0.58092626400000003"/>
    <x v="1"/>
    <x v="0"/>
    <x v="1"/>
    <n v="0"/>
    <x v="1"/>
    <n v="3.8999999999999999E-4"/>
    <x v="2"/>
    <s v="Maybe the more correct term would be something like chromosome segregation?"/>
  </r>
  <r>
    <n v="389090"/>
    <s v="OR6B2"/>
    <s v="Summary"/>
    <s v="Boghog"/>
    <n v="0.21994275499999999"/>
    <n v="5"/>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6B2 olfactory receptor, family 6, subfamily B, member 2| url = http://www.ncbi.nlm.nih.gov/sites/entrez?Db=gene&amp;Cmd=ShowDetailView&amp;TermToSearch=389090| accessdate = }}&lt;/ref&gt; }}"/>
    <n v="10"/>
    <n v="2617"/>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50421376799999995"/>
    <x v="1"/>
    <x v="0"/>
    <x v="1"/>
    <n v="0"/>
    <x v="1"/>
    <n v="0"/>
    <x v="5"/>
    <s v="As an odorant receptor gene it is likely involved in transduction, but no evidence supports this contention other than its membership in the gene family."/>
  </r>
  <r>
    <n v="390058"/>
    <s v="OR51B6"/>
    <s v="Summary"/>
    <s v="Boghog"/>
    <n v="0.21994275499999999"/>
    <n v="5"/>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51B6 olfactory receptor, family 51, subfamily B, member 6| url = http://www.ncbi.nlm.nih.gov/sites/entrez?Db=gene&amp;Cmd=ShowDetailView&amp;TermToSearch=390058| accessdate = }}&lt;/ref&gt; }}"/>
    <n v="10"/>
    <n v="2801"/>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500200372"/>
    <x v="1"/>
    <x v="0"/>
    <x v="1"/>
    <n v="0"/>
    <x v="1"/>
    <n v="0"/>
    <x v="5"/>
    <s v="Likely is involved in transduction of odorant information, but no studies currently back this up…"/>
  </r>
  <r>
    <n v="81620"/>
    <s v="DNA replication factor CDT1"/>
    <s v="Summary"/>
    <s v="Twistinside6"/>
    <n v="0.21994275499999999"/>
    <n v="5"/>
    <s v="inhibits Cdt1 activity during S phase in order to prevent re-replication of DNA and prevents it from ubiquitination and subsequent proteolysis."/>
    <n v="10"/>
    <n v="11124"/>
    <s v="GO:0006508"/>
    <x v="13"/>
    <n v="44171"/>
    <s v="biological_process"/>
    <s v="proteolysis--ncbo_text_direct--10.0"/>
    <s v="Its activity during the [[cell cycle]] is tightly regulated by its association with the protein [[geminin]] , which both inhibits Cdt1 activity during S phase in order to prevent re-replication of DNA and prevents it from ubiquitination and subsequent proteolysis."/>
    <s v="11125146, 10766247, 8313888, 16531405, "/>
    <b v="0"/>
    <x v="0"/>
    <n v="0.54065341499999997"/>
    <x v="1"/>
    <x v="0"/>
    <x v="1"/>
    <n v="0"/>
    <x v="1"/>
    <n v="4.4091416000000001E-2"/>
    <x v="0"/>
    <s v="cdt1 is the target of proteolysis, not a player."/>
  </r>
  <r>
    <n v="81794"/>
    <s v="ADAMTS10"/>
    <s v="Summary"/>
    <s v="Arcadian"/>
    <n v="0.60778236799999996"/>
    <n v="7"/>
    <s v="{{PBB_Summary | section_title =  | summary_text = This gene belongs to the ADAMTS (a disintegrin and metalloproteinase domain with thrombospondin type-1 motifs) family of zinc-dependent proteases. ADAMTS proteases are complex secreted enzymes containing a prometalloprotease domain of the reprolysin type attached to an ancillary domain with a highly conserved structure that includes at least one thrombospondin type 1 repeat. They have been demonstrated to have important roles in connective tissue organization, coagulation, inflammation, arthritis, angiogenesis and cell migration. The product of this gene plays a major role in growth and in skin, lens, and heart development. It is also a candidate gene for autosomal recessive [[Weill-Marchesani syndrome]].&lt;ref name=&quot;entrez&quot;&gt;{{cite web | title = Entrez Gene: ADAMTS10 ADAM metallopeptidase with thrombospondin type 1 motif, 10| url = http://www.ncbi.nlm.nih.gov/sites/entrez?Db=gene&amp;Cmd=ShowDetailView&amp;TermToSearch=81794| accessdate = }}&lt;/ref&gt; }}"/>
    <n v="10"/>
    <n v="5189"/>
    <s v="GO:0016477"/>
    <x v="76"/>
    <n v="44171"/>
    <s v="biological_process"/>
    <s v="cell migration--ncbo_text_direct--10.0"/>
    <s v="They have been demonstrated to have important roles in connective tissue organization, coagulation, inflammation, arthritis, angiogenesis and cell migration."/>
    <m/>
    <b v="1"/>
    <x v="0"/>
    <n v="0.55745747800000001"/>
    <x v="1"/>
    <x v="3"/>
    <x v="0"/>
    <n v="0.02"/>
    <x v="3"/>
    <n v="3.115942E-2"/>
    <x v="0"/>
    <s v="Other ADAMTS family members may have a role in cell migration but I can't find any documented evidence for a role of adamts10."/>
  </r>
  <r>
    <n v="84152"/>
    <s v="PPP1R1B"/>
    <s v="Clinical significance"/>
    <s v="Tim bates"/>
    <n v="0.21994275499999999"/>
    <n v="8"/>
    <s v=", suggesting that variants of PPP1R1B can in some circumstances lead to improved and more flexible cognition, while, in the presence of other genetic and environmental factors, it may lead "/>
    <n v="10"/>
    <n v="22646"/>
    <s v="GO:0050890"/>
    <x v="90"/>
    <n v="44171"/>
    <s v="biological_process"/>
    <s v="cognition--ncbo_text_direct--10.0"/>
    <s v="PPP1R1B has also been associated with improved transfer of information between the [[striatum]] and the [[prefrontal cortex]] , suggesting that variants of PPP1R1B can in some circumstances lead to improved and more flexible cognition, while, in the presence of other genetic and environmental factors, it may lead to symptoms of schizophrenia."/>
    <s v="17290303, "/>
    <b v="0"/>
    <x v="0"/>
    <n v="0.39898224999999998"/>
    <x v="1"/>
    <x v="0"/>
    <x v="3"/>
    <n v="0"/>
    <x v="1"/>
    <n v="6.7447050000000001E-3"/>
    <x v="4"/>
    <s v="PMID:17290303 seems to support this annotation."/>
  </r>
  <r>
    <n v="390883"/>
    <s v="OR7G3"/>
    <s v="Summary"/>
    <s v="Boghog2"/>
    <n v="0.21994275499999999"/>
    <n v="6"/>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7G3 olfactory receptor, family 7, subfamily G, member 3| url = http://www.ncbi.nlm.nih.gov/sites/entrez?Db=gene&amp;Cmd=ShowDetailView&amp;TermToSearch=390883| accessdate = }}&lt;/ref&gt; }}"/>
    <n v="10"/>
    <n v="2537"/>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49020426900000003"/>
    <x v="1"/>
    <x v="0"/>
    <x v="1"/>
    <n v="0"/>
    <x v="1"/>
    <n v="0"/>
    <x v="5"/>
    <s v="Gene is implicated in 'transduction' only by it's membership in the odorant receptor family.  No data to back the contention."/>
  </r>
  <r>
    <n v="84868"/>
    <s v="HAVCR2"/>
    <s v="Summary"/>
    <s v="170.223.207.25"/>
    <n v="0.21994275499999999"/>
    <n v="3"/>
    <s v="{{PBB_Summary | section_title =  | summary_text = [[CD4]] ([[MIM]] 186940)-positive T helper lymphocytes can be divided into types 1 (Th1) and 2 (Th2) on the basis of their cytokine secretion patterns. Th1 cells and their associated cytokines are involved in cell-mediated immunity to intracellular pathogens and delayed-type hypersensitivity reactions, whereas Th2 cells are involved in the control of extracellular helminthic infections and the promotion of atopic and allergic diseases. The 2 types of cells also cross-regulate the functions of the other. TIM3 is a Th1-specific cell surface protein that regulates macrophage activation and enhances the severity of experimental autoimmune encephalomyelitis in mice.[supplied by OMIM]&lt;ref name=&quot;entrez&quot;&gt;{{cite web | title = Entrez Gene: HAVCR2 hepatitis A virus cellular receptor 2| url = http://www.ncbi.nlm.nih.gov/sites/entrez?Db=gene&amp;Cmd=ShowDetailView&amp;TermToSearch=84868| accessdate = }}&lt;/ref&gt; }}"/>
    <n v="10"/>
    <n v="7095"/>
    <s v="GO:0042116"/>
    <x v="91"/>
    <n v="44171"/>
    <s v="biological_process"/>
    <s v="macrophage activation--ncbo_text_direct--10.0"/>
    <s v="TIM3 is a Th1-specific cell surface protein that regulates macrophage activation and enhances the severity of experimental autoimmune encephalomyelitis in mice.[supplied by OMIM] "/>
    <s v="NCBI Gene, "/>
    <b v="1"/>
    <x v="0"/>
    <n v="0.61233879099999999"/>
    <x v="0"/>
    <x v="0"/>
    <x v="1"/>
    <n v="0"/>
    <x v="1"/>
    <n v="1.560758E-3"/>
    <x v="1"/>
    <s v="PMID:11823861 appears to support an annotation for &quot;negative regulation of macrophage activation&quot;."/>
  </r>
  <r>
    <n v="90070"/>
    <s v="Lacritin"/>
    <s v="Signaling"/>
    <s v="Glaurie"/>
    <n v="0.30533927999999999"/>
    <n v="9"/>
    <s v="Rapid dephosphorylation of PKC? causes it to transiently move from the cytoplasm to the area of the Golgi apparatus and peripheral nucleus.  Here it forms a complex with PKC? and PLC?2 from which downstream mTOR "/>
    <n v="10"/>
    <n v="27384"/>
    <s v="GO:0016311"/>
    <x v="60"/>
    <n v="44171"/>
    <s v="biological_process"/>
    <s v="dephosphorylation--ncbo_text_direct--10.0"/>
    <s v="Lacritin mitogenic signaling follows two pathways: [[Gi alpha subunit|G?&lt;sub&gt;i&lt;/sub&gt;]] or G? &lt;sub&gt;o&lt;/sub&gt; ? [[PKC alpha|PKC?]] / [[PLCG2|PLC?2]] ? Ca &lt;sup&gt;2+&lt;/sup&gt; ? [[calcineurin]] ? [[NFATC1]] G? &lt;sub&gt;i&lt;/sub&gt; or G? &lt;sub&gt;o&lt;/sub&gt; ? PKC?/PLC?2/ [[Phospholipase D1|PLD1]] ? mTOR Rapid dephosphorylation of PKC? causes it to transiently move from the cytoplasm to the area of the Golgi apparatus and peripheral nucleus."/>
    <s v="16923831, "/>
    <b v="0"/>
    <x v="0"/>
    <n v="0.518638987"/>
    <x v="1"/>
    <x v="0"/>
    <x v="1"/>
    <n v="0"/>
    <x v="1"/>
    <n v="9.9219619999999994E-3"/>
    <x v="0"/>
    <s v="In this case dephosphorylation appears to be a downstream effect of the activity of this gene product…would not annotate."/>
  </r>
  <r>
    <n v="26211"/>
    <s v="OR2F1"/>
    <s v="Summary"/>
    <s v="Boghog"/>
    <n v="0.21994275499999999"/>
    <n v="5"/>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2F1 olfactory receptor, family 2, subfamily F, member 1| url = http://www.ncbi.nlm.nih.gov/sites/entrez?Db=gene&amp;Cmd=ShowDetailView&amp;TermToSearch=26211| accessdate = }}&lt;/ref&gt; }}"/>
    <n v="10"/>
    <n v="4523"/>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s v="NCBI Gene, "/>
    <b v="1"/>
    <x v="0"/>
    <n v="0.51604885199999995"/>
    <x v="1"/>
    <x v="0"/>
    <x v="1"/>
    <n v="0"/>
    <x v="1"/>
    <n v="0"/>
    <x v="5"/>
    <s v="In GO, transduction is defined as having to do with the transfer of genetic material.  Clearly not what is meant here.  &quot;signal transduction&quot; is more likely a reasonable candidate term."/>
  </r>
  <r>
    <n v="136647"/>
    <s v="C7orf11"/>
    <s v="Summary"/>
    <s v="156.83.1.251"/>
    <n v="0.21994275499999999"/>
    <n v="5"/>
    <s v=" (TTD), a disease hallmarked by brittle hair and nails and usually by developmental difficulties as well. One patient carries a homozygous deletion of the whole gene area, which indicates that the gene is not essential for embryonic development. TTD can be diagnosed by the presence of tigertail-striped patterns in hair visible under polarised light microscopy, or biochemically by a reduced cystein content of the hairs. Only a minority of the TTD cases "/>
    <n v="10"/>
    <n v="4664"/>
    <s v="GO:0009790"/>
    <x v="1"/>
    <n v="44171"/>
    <s v="biological_process"/>
    <s v="embryonic development--ncbo_text_direct--10.0"/>
    <s v="One patient carries a homozygous deletion of the whole gene area, which indicates that the gene is not essential for embryonic development."/>
    <m/>
    <b v="0"/>
    <x v="0"/>
    <n v="0.41683516100000001"/>
    <x v="1"/>
    <x v="0"/>
    <x v="1"/>
    <n v="0"/>
    <x v="1"/>
    <n v="3.7625418000000001E-2"/>
    <x v="0"/>
    <s v="negation"/>
  </r>
  <r>
    <n v="170302"/>
    <s v="Aristaless related homeobox"/>
    <s v="Summary"/>
    <s v="82.83.24.32"/>
    <n v="0.21994275499999999"/>
    <n v="4"/>
    <s v="{{PBB_Summary | section_title =  | summary_text = This gene is a homeobox-containing gene expressed during development. The expressed protein contains two conserved domains, a C-peptide (or aristaless domain) and the prd-like class homeobox domain. It is a member of the group-II aristaless-related protein family whose members are expressed primarily in the central and/or peripheral nervous system. This gene is involved in CNS and pancreas development. Mutations in this gene cause X-linked mental retardation and epilepsy, as well as hypoglycemia (in mice).&lt;ref name=&quot;entrez&quot;&gt;{{cite web | title = Entrez Gene: ARX aristaless related homeobox| url = http://www.ncbi.nlm.nih.gov/sites/entrez?Db=gene&amp;Cmd=ShowDetailView&amp;TermToSearch=170302| accessdate = }}&lt;/ref&gt; }}"/>
    <n v="10"/>
    <n v="7477"/>
    <s v="GO:0031016"/>
    <x v="92"/>
    <n v="44171"/>
    <s v="biological_process"/>
    <s v="pancreas development--ncbo_text_direct--10.0"/>
    <s v="This gene is involved in CNS and pancreas development."/>
    <m/>
    <b v="1"/>
    <x v="0"/>
    <n v="0.672989897"/>
    <x v="0"/>
    <x v="1"/>
    <x v="3"/>
    <n v="0.01"/>
    <x v="3"/>
    <n v="7.7480489999999999E-3"/>
    <x v="1"/>
    <s v="I would probably use 'endocrine pancrease development' most likely.  See PMID:20538404"/>
  </r>
  <r>
    <n v="26492"/>
    <s v="OR8G2"/>
    <s v="Summary"/>
    <s v="Boghog"/>
    <n v="0.21994275499999999"/>
    <n v="5"/>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8G2 olfactory receptor, family 8, subfamily G, member 2| url = http://www.ncbi.nlm.nih.gov/sites/entrez?Db=gene&amp;Cmd=ShowDetailView&amp;TermToSearch=26492| accessdate = }}&lt;/ref&gt; }}"/>
    <n v="10"/>
    <n v="2653"/>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s v="NCBI Gene, "/>
    <b v="1"/>
    <x v="0"/>
    <n v="0.51099319300000001"/>
    <x v="1"/>
    <x v="0"/>
    <x v="1"/>
    <n v="0"/>
    <x v="1"/>
    <n v="0"/>
    <x v="5"/>
    <s v="&quot;transduction&quot; in GO is defined as &quot;The transfer of genetic information to a bacterium from a bacteriophage or between bacterial or yeast cells mediated by a phage vector.&quot;  This is not the case for this gene.  Probably looking more correctly for &quot;signal transduction&quot;."/>
  </r>
  <r>
    <n v="81127"/>
    <s v="OR4K15"/>
    <s v="Summary"/>
    <s v="Boghog2"/>
    <n v="0.21994275499999999"/>
    <n v="6"/>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4K15 olfactory receptor, family 4, subfamily K, member 15| url = http://www.ncbi.nlm.nih.gov/sites/entrez?Db=gene&amp;Cmd=ShowDetailView&amp;TermToSearch=81127| accessdate = }}&lt;/ref&gt; }}"/>
    <n v="10"/>
    <n v="2287"/>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49213460399999998"/>
    <x v="1"/>
    <x v="0"/>
    <x v="1"/>
    <n v="0"/>
    <x v="1"/>
    <n v="0"/>
    <x v="5"/>
    <s v="Same problem as before with this GO term…this is a genetic transfer term, not a signal transduction term."/>
  </r>
  <r>
    <n v="81469"/>
    <s v="OR2G3"/>
    <s v="Summary"/>
    <s v="Boghog"/>
    <n v="0.21994275499999999"/>
    <n v="5"/>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2G3 olfactory receptor, family 2, subfamily G, member 3| url = http://www.ncbi.nlm.nih.gov/sites/entrez?Db=gene&amp;Cmd=ShowDetailView&amp;TermToSearch=81469| accessdate = }}&lt;/ref&gt; }}"/>
    <n v="10"/>
    <n v="2538"/>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49513127899999998"/>
    <x v="1"/>
    <x v="0"/>
    <x v="1"/>
    <n v="0"/>
    <x v="1"/>
    <n v="0"/>
    <x v="5"/>
    <s v="In GO, transduction is defined as having to do with the transfer of genetic material.  Clearly not what is meant here.  &quot;signal transduction&quot; is more likely a reasonable candidate term."/>
  </r>
  <r>
    <n v="259266"/>
    <s v="ASPM (gene)"/>
    <s v="Summary"/>
    <s v="Boghog"/>
    <n v="0.21994275499999999"/>
    <n v="8"/>
    <s v="[[gene expression|expressed]]"/>
    <n v="10"/>
    <n v="9397"/>
    <s v="GO:0010467"/>
    <x v="7"/>
    <n v="44171"/>
    <s v="biological_process"/>
    <s v="gene expression--ncbo_text_direct--10.0"/>
    <s v="The [[gene expression|expressed]] protein product of the asp gene is essential for normal [[spindle apparatus|mitotic spindle]] function in embryonic [[neuroblast]] s."/>
    <s v="12355089, "/>
    <b v="0"/>
    <x v="0"/>
    <n v="0.50158871999999999"/>
    <x v="1"/>
    <x v="0"/>
    <x v="1"/>
    <n v="0"/>
    <x v="0"/>
    <n v="0.21811594200000001"/>
    <x v="0"/>
    <m/>
  </r>
  <r>
    <n v="119687"/>
    <s v="OR51A7"/>
    <s v="Summary"/>
    <s v="Boghog2"/>
    <n v="0.21994275499999999"/>
    <n v="6"/>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51A7 olfactory receptor, family 51, subfamily A, member 7| url = http://www.ncbi.nlm.nih.gov/sites/entrez?Db=gene&amp;Cmd=ShowDetailView&amp;TermToSearch=119687| accessdate = }}&lt;/ref&gt; }}"/>
    <n v="10"/>
    <n v="2290"/>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489728161"/>
    <x v="1"/>
    <x v="0"/>
    <x v="1"/>
    <n v="0"/>
    <x v="1"/>
    <n v="0"/>
    <x v="5"/>
    <s v="In GO, transduction is defined as having to do with the transfer of genetic material.  Clearly not what is meant here.  &quot;signal transduction&quot; is more likely a reasonable candidate term."/>
  </r>
  <r>
    <n v="283120"/>
    <s v="H19 (gene)"/>
    <s v="Epigenetics"/>
    <s v="142.103.92.216"/>
    <n v="0.21994275499999999"/>
    <n v="10"/>
    <s v="that allele. As well, based on the results from Banet et al., it appears that functional H19 imprinting occurs during early placenta development."/>
    <n v="10"/>
    <n v="44776"/>
    <s v="GO:0001890"/>
    <x v="93"/>
    <n v="44171"/>
    <s v="biological_process"/>
    <s v="placenta development--ncbo_text_direct--10.0"/>
    <s v="As well, based on the results from Banet et al., it appears that functional H19 imprinting occurs during early placenta development."/>
    <s v="11254105, "/>
    <b v="0"/>
    <x v="0"/>
    <n v="0.66575637300000001"/>
    <x v="0"/>
    <x v="0"/>
    <x v="1"/>
    <n v="0"/>
    <x v="1"/>
    <n v="5.0167220000000004E-3"/>
    <x v="4"/>
    <s v="Reasonable evidence supporting this here:  PMID:1497869"/>
  </r>
  <r>
    <n v="283120"/>
    <s v="H19 (gene)"/>
    <s v="an oncogene"/>
    <s v="142.103.92.216"/>
    <n v="0.21994275499999999"/>
    <n v="10"/>
    <s v="transfected into breast cancer cells did not affect: cell proliferation, cell cycle timing or anchorage-dependent growth"/>
    <n v="10"/>
    <n v="44776"/>
    <s v="GO:0008283"/>
    <x v="20"/>
    <n v="44171"/>
    <s v="biological_process"/>
    <s v="cell proliferation--ncbo_text_direct--10.0"/>
    <s v="Ectopic H19 expression in vivo enhances the tumorigenic potential of carcinoma cells c-Myc, an oncogene that functions as a regulator of gene transcription, induces H19 expression Knocking down H19 in hypoxic stress diminishes [[Cyclin-dependent kinase inhibitor 1C|p57]] induction Evidence against the identification of H19 as an oncogene: The amount of H19 RNA transfected into breast cancer cells did not affect: cell proliferation, cell cycle timing or anchorage-dependent growth Definition of an oncofetal gene: A gene expressed in tumors arising from tissues that express this gene in fetal life H19, while possessing oncogenic properties, is best defined as an oncofetal RNA gene because: The final product of the H19 gene is RNA H19 is highly expressed prenatally and downregulated postnatally Postnatally, H19 is expressed at high levels in cancer cells Increased H19 expression is found in the following cancers: adrenocortical neoplasms, choriocarcinomas, hepatocellular carcinomas, bladder cancers, ovarian serous epithelial cancers, head and neck carcinomas, endometrial cancer, breast cancer, acute T cell leukemia/lymphoma, Wilmsâ€™ tumor, testicular germ cell cancer, esophageal cancer and lung cancer."/>
    <s v="11254105, 2044956, 9219849, 10597307, 9811352, 10751088, 17408396, 9407950, 10428315, 9062579, 11889182, 10442637, 12325036, 12419837, 9208812, 16707459, 8674037, 15228427, 15985428, http://www.mdanderson.org/departments/cancerbiology/display.cfm?id=F3DC4354-B0FB-11D4-80FB00508B603A14&amp;method=displayFull&amp;pn=31062032-B0EB-11D4-80FB00508B603A14, 17786216, "/>
    <b v="0"/>
    <x v="0"/>
    <n v="0.58129529800000002"/>
    <x v="1"/>
    <x v="0"/>
    <x v="1"/>
    <n v="0"/>
    <x v="1"/>
    <n v="6.6499443000000005E-2"/>
    <x v="2"/>
    <s v="Maybe an annotation to &quot;negative regulation of cell proliferation&quot; based on studied in mice and associated GO annotations for the mouse gene.  PMID:18719115"/>
  </r>
  <r>
    <n v="283120"/>
    <s v="H19 (gene)"/>
    <s v="Expression timeline"/>
    <s v="142.103.92.216"/>
    <n v="0.21994275499999999"/>
    <n v="10"/>
    <s v="the growth of embryonic and extraembryonic tissues."/>
    <n v="10"/>
    <n v="44776"/>
    <s v="GO:0040007"/>
    <x v="30"/>
    <n v="44171"/>
    <s v="biological_process"/>
    <s v="growth--ncbo_text_direct--10.0"/>
    <s v="The regulated expression of H19, from biallelic to monoallelic, throughout embryonic development suggests that regulation is essential for the growth of embryonic and extraembryonic tissues."/>
    <s v="7589512, 9062579, "/>
    <b v="0"/>
    <x v="0"/>
    <n v="0.35286672000000002"/>
    <x v="1"/>
    <x v="0"/>
    <x v="3"/>
    <n v="0"/>
    <x v="1"/>
    <n v="3.1995541000000002E-2"/>
    <x v="5"/>
    <s v="In the literature &quot;growth&quot; is often used to mean &quot;cell division&quot; or related terms.   This may be the case here.  Further, for GO annotations we only care what the gene product NORMALLY does, not what it does in a cancer cell for example."/>
  </r>
  <r>
    <n v="219469"/>
    <s v="OR8H1"/>
    <s v="Summary"/>
    <s v="Boghog"/>
    <n v="0.21994275499999999"/>
    <n v="5"/>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8H1 olfactory receptor, family 8, subfamily H, member 1| url = http://www.ncbi.nlm.nih.gov/sites/entrez?Db=gene&amp;Cmd=ShowDetailView&amp;TermToSearch=219469| accessdate = }}&lt;/ref&gt; }}"/>
    <n v="10"/>
    <n v="2283"/>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487898202"/>
    <x v="1"/>
    <x v="0"/>
    <x v="1"/>
    <n v="0"/>
    <x v="1"/>
    <n v="0"/>
    <x v="5"/>
    <s v="The term &quot;transduction&quot; in GO is defined as &quot;The transfer of genetic information to a bacterium from a bacteriophage or between bacterial or yeast cells mediated by a phage vector.&quot;  Clearly this is not the case for this gene."/>
  </r>
  <r>
    <n v="387129"/>
    <s v="Neuropeptide S receptor"/>
    <s v="Summary"/>
    <s v="Boghog"/>
    <n v="0.21994275499999999"/>
    <n v="7"/>
    <s v="[[pathogenesis]]"/>
    <n v="10"/>
    <n v="10837"/>
    <s v="GO:0009405"/>
    <x v="43"/>
    <n v="44171"/>
    <s v="biological_process"/>
    <s v="pathogenesis--ncbo_text_direct--10.0"/>
    <s v="Activation of NPSR in the airway [[epithelium]] has a number of effects including upregulation of [[matrix metalloproteinase]] s which are involved in the [[pathogenesis]] of asthma."/>
    <s v="16926187, NCBI Gene, "/>
    <b v="0"/>
    <x v="0"/>
    <n v="0.51068470200000005"/>
    <x v="1"/>
    <x v="0"/>
    <x v="0"/>
    <n v="0"/>
    <x v="2"/>
    <n v="1.11E-4"/>
    <x v="0"/>
    <m/>
  </r>
  <r>
    <n v="219869"/>
    <s v="OR10G8"/>
    <s v="Summary"/>
    <s v="Boghog"/>
    <n v="0.21994275499999999"/>
    <n v="5"/>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10G8 olfactory receptor, family 10, subfamily G, member 8| url = http://www.ncbi.nlm.nih.gov/sites/entrez?Db=gene&amp;Cmd=ShowDetailView&amp;TermToSearch=219869| accessdate = }}&lt;/ref&gt; }}"/>
    <n v="10"/>
    <n v="2290"/>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48866889600000002"/>
    <x v="1"/>
    <x v="0"/>
    <x v="1"/>
    <n v="0"/>
    <x v="1"/>
    <n v="0"/>
    <x v="5"/>
    <s v="In GO, transduction is defined as having to do with the transfer of genetic material.  Clearly not what is meant here.  &quot;signal transduction&quot; is more likely a reasonable candidate term."/>
  </r>
  <r>
    <n v="283093"/>
    <s v="OR4C12"/>
    <s v="Summary"/>
    <s v="Boghog"/>
    <n v="0.21994275499999999"/>
    <n v="5"/>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4C12 olfactory receptor, family 4, subfamily C, member 12| url = http://www.ncbi.nlm.nih.gov/sites/entrez?Db=gene&amp;Cmd=ShowDetailView&amp;TermToSearch=283093| accessdate = }}&lt;/ref&gt; }}"/>
    <n v="10"/>
    <n v="2544"/>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48730220499999999"/>
    <x v="1"/>
    <x v="0"/>
    <x v="1"/>
    <n v="0"/>
    <x v="1"/>
    <n v="0"/>
    <x v="5"/>
    <s v="In GO, transduction is defined as having to do with the transfer of genetic material.  Clearly not what is meant here.  &quot;signal transduction&quot; is more likely a reasonable candidate term."/>
  </r>
  <r>
    <n v="340980"/>
    <s v="OR52B6"/>
    <s v="Summary"/>
    <s v="Boghog"/>
    <n v="0.21994275499999999"/>
    <n v="5"/>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52B6 olfactory receptor, family 52, subfamily B, member 6| url = http://www.ncbi.nlm.nih.gov/sites/entrez?Db=gene&amp;Cmd=ShowDetailView&amp;TermToSearch=340980| accessdate = }}&lt;/ref&gt; }}"/>
    <n v="10"/>
    <n v="2290"/>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50162326300000004"/>
    <x v="1"/>
    <x v="0"/>
    <x v="1"/>
    <n v="0"/>
    <x v="1"/>
    <n v="0"/>
    <x v="5"/>
    <s v="The term &quot;transduction&quot; in GO is defined as &quot;The transfer of genetic information to a bacterium from a bacteriophage or between bacterial or yeast cells mediated by a phage vector.&quot;  Clearly this is not the case for this gene."/>
  </r>
  <r>
    <n v="390113"/>
    <s v="OR4X1"/>
    <s v="Summary"/>
    <s v="Boghog2"/>
    <n v="0.21994275499999999"/>
    <n v="6"/>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4X1 olfactory receptor, family 4, subfamily X, member 1| url = http://www.ncbi.nlm.nih.gov/sites/entrez?Db=gene&amp;Cmd=ShowDetailView&amp;TermToSearch=390113| accessdate = }}&lt;/ref&gt; }}"/>
    <n v="10"/>
    <n v="2283"/>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485586874"/>
    <x v="1"/>
    <x v="0"/>
    <x v="1"/>
    <n v="0"/>
    <x v="1"/>
    <n v="0"/>
    <x v="5"/>
    <s v="In GO, transduction is defined as having to do with the transfer of genetic material.  Clearly not what is meant here.  &quot;signal transduction&quot; is more likely a reasonable candidate term."/>
  </r>
  <r>
    <n v="390260"/>
    <s v="OR6X1"/>
    <s v="Summary"/>
    <s v="Boghog"/>
    <n v="0.21994275499999999"/>
    <n v="5"/>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6X1 olfactory receptor, family 6, subfamily X, member 1| url = http://www.ncbi.nlm.nih.gov/sites/entrez?Db=gene&amp;Cmd=ShowDetailView&amp;TermToSearch=390260| accessdate = }}&lt;/ref&gt; }}"/>
    <n v="10"/>
    <n v="2283"/>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48159740699999998"/>
    <x v="1"/>
    <x v="0"/>
    <x v="1"/>
    <n v="0"/>
    <x v="1"/>
    <n v="0"/>
    <x v="5"/>
    <s v="In GO, transduction is defined as having to do with the transfer of genetic material.  Clearly not what is meant here.  &quot;signal transduction&quot; is more likely a reasonable candidate term."/>
  </r>
  <r>
    <n v="403239"/>
    <s v="OR2T27"/>
    <s v="Summary"/>
    <s v="Boghog"/>
    <n v="0.21994275499999999"/>
    <n v="5"/>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2T27 olfactory receptor, family 2, subfamily T, member 27| url = http://www.ncbi.nlm.nih.gov/sites/entrez?Db=gene&amp;Cmd=ShowDetailView&amp;TermToSearch=403239| accessdate = }}&lt;/ref&gt; }}"/>
    <n v="10"/>
    <n v="2291"/>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49893797699999998"/>
    <x v="1"/>
    <x v="0"/>
    <x v="1"/>
    <n v="0"/>
    <x v="1"/>
    <n v="0"/>
    <x v="5"/>
    <s v="In GO, transduction is defined as having to do with the transfer of genetic material.  Clearly not what is meant here.  &quot;signal transduction&quot; is more likely a reasonable candidate term."/>
  </r>
  <r>
    <n v="390078"/>
    <s v="OR52E6"/>
    <s v="Summary"/>
    <s v="Boghog"/>
    <n v="0.21994275499999999"/>
    <n v="5"/>
    <s v="{{PBB_Summary | section_title =  | summary_text =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lt;ref name=&quot;entrez&quot;&gt;{{cite web | title = Entrez Gene: OR52E6 olfactory receptor, family 52, subfamily E, member 6| url = http://www.ncbi.nlm.nih.gov/sites/entrez?Db=gene&amp;Cmd=ShowDetailView&amp;TermToSearch=390078| accessdate = }}&lt;/ref&gt; }}"/>
    <n v="10"/>
    <n v="2544"/>
    <s v="GO:0009293"/>
    <x v="72"/>
    <n v="44171"/>
    <s v="biological_process"/>
    <s v="transduction--ncbo_text_direct--10.0"/>
    <s v="Olfactory receptors share a 7-transmembrane domain structure with many neurotransmitter and hormone receptors and are responsible for the recognition and G protein-mediated transduction of odorant signals."/>
    <m/>
    <b v="1"/>
    <x v="0"/>
    <n v="0.49516647400000002"/>
    <x v="1"/>
    <x v="0"/>
    <x v="1"/>
    <n v="0"/>
    <x v="1"/>
    <n v="0"/>
    <x v="5"/>
    <s v="In GO, transduction is defined as having to do with the transfer of genetic material.  Clearly not what is meant here.  &quot;signal transduction&quot; is more likely a reasonable candidate term."/>
  </r>
  <r>
    <n v="729515"/>
    <s v="C6orf35"/>
    <s v="Associated Proteins"/>
    <s v="Rahel Woldeyes2"/>
    <n v="0.21994275499999999"/>
    <n v="4"/>
    <s v=". This protein is known to be involved in the MAP Kinase pathway. The MAP Kinase pathway is associated with the Alzheimer's pathway through a protein called Tau or  MAPT. Excessive phosphorylation of this protein leads to aggregation of neurons which can cause Alzheimer's disease.   =="/>
    <n v="10"/>
    <n v="3292"/>
    <s v="GO:0016310"/>
    <x v="17"/>
    <n v="44171"/>
    <s v="biological_process"/>
    <s v="phosphorylation--ncbo_text_direct--10.0"/>
    <s v="Excessive phosphorylation of this protein leads to aggregation of neurons which can cause Alzheimer's disease. "/>
    <m/>
    <b v="0"/>
    <x v="0"/>
    <n v="0.48106674999999999"/>
    <x v="1"/>
    <x v="0"/>
    <x v="1"/>
    <n v="0"/>
    <x v="0"/>
    <n v="6.5440357000000005E-2"/>
    <x v="0"/>
    <s v="It appears this gene product is the target of phosphorylation, not involved in the process of phosphorylation."/>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le1" cacheId="6" applyNumberFormats="0" applyBorderFormats="0" applyFontFormats="0" applyPatternFormats="0" applyAlignmentFormats="0" applyWidthHeightFormats="1" dataCaption="Values" updatedVersion="4" minRefreshableVersion="3" useAutoFormatting="1" itemPrintTitles="1" createdVersion="4" indent="0" outline="1" outlineData="1" gridDropZones="1" multipleFieldFilters="0">
  <location ref="A8:B15" firstHeaderRow="2" firstDataRow="2" firstDataCol="1" rowPageCount="6" colPageCount="1"/>
  <pivotFields count="27">
    <pivotField showAll="0"/>
    <pivotField showAll="0"/>
    <pivotField showAll="0"/>
    <pivotField showAll="0"/>
    <pivotField showAll="0"/>
    <pivotField showAll="0"/>
    <pivotField showAll="0"/>
    <pivotField showAll="0"/>
    <pivotField showAll="0"/>
    <pivotField showAll="0"/>
    <pivotField axis="axisPage" multipleItemSelectionAllowed="1" showAll="0">
      <items count="95">
        <item x="15"/>
        <item x="28"/>
        <item x="46"/>
        <item x="69"/>
        <item x="44"/>
        <item x="75"/>
        <item x="26"/>
        <item x="84"/>
        <item x="54"/>
        <item x="31"/>
        <item x="16"/>
        <item x="23"/>
        <item x="10"/>
        <item x="59"/>
        <item x="19"/>
        <item x="76"/>
        <item x="6"/>
        <item x="20"/>
        <item x="85"/>
        <item x="78"/>
        <item x="27"/>
        <item x="79"/>
        <item x="55"/>
        <item x="61"/>
        <item x="90"/>
        <item x="60"/>
        <item x="62"/>
        <item x="50"/>
        <item x="1"/>
        <item x="37"/>
        <item x="53"/>
        <item x="2"/>
        <item x="41"/>
        <item x="33"/>
        <item x="14"/>
        <item x="7"/>
        <item x="56"/>
        <item x="81"/>
        <item x="66"/>
        <item h="1" x="30"/>
        <item x="64"/>
        <item x="87"/>
        <item x="83"/>
        <item x="42"/>
        <item x="47"/>
        <item x="9"/>
        <item x="5"/>
        <item x="40"/>
        <item x="36"/>
        <item x="91"/>
        <item x="48"/>
        <item x="29"/>
        <item x="45"/>
        <item x="89"/>
        <item x="49"/>
        <item x="68"/>
        <item x="88"/>
        <item x="51"/>
        <item x="74"/>
        <item x="58"/>
        <item x="65"/>
        <item x="4"/>
        <item x="77"/>
        <item x="57"/>
        <item x="34"/>
        <item x="92"/>
        <item x="43"/>
        <item x="82"/>
        <item h="1" x="17"/>
        <item x="93"/>
        <item x="13"/>
        <item x="8"/>
        <item x="52"/>
        <item x="32"/>
        <item x="67"/>
        <item x="0"/>
        <item x="11"/>
        <item x="18"/>
        <item x="25"/>
        <item x="70"/>
        <item x="71"/>
        <item x="12"/>
        <item x="24"/>
        <item x="21"/>
        <item x="22"/>
        <item x="63"/>
        <item x="86"/>
        <item x="38"/>
        <item x="35"/>
        <item h="1" x="72"/>
        <item x="3"/>
        <item x="39"/>
        <item x="80"/>
        <item x="73"/>
        <item t="default"/>
      </items>
    </pivotField>
    <pivotField showAll="0"/>
    <pivotField showAll="0"/>
    <pivotField showAll="0"/>
    <pivotField showAll="0"/>
    <pivotField showAll="0"/>
    <pivotField showAll="0"/>
    <pivotField axis="axisPage" dataField="1" multipleItemSelectionAllowed="1" showAll="0">
      <items count="5">
        <item x="1"/>
        <item h="1" x="3"/>
        <item x="0"/>
        <item h="1" x="2"/>
        <item t="default"/>
      </items>
    </pivotField>
    <pivotField showAll="0"/>
    <pivotField axis="axisPage" showAll="0" defaultSubtotal="0">
      <items count="2">
        <item x="0"/>
        <item x="1"/>
      </items>
    </pivotField>
    <pivotField axis="axisPage" showAll="0">
      <items count="6">
        <item m="1" x="4"/>
        <item x="1"/>
        <item x="3"/>
        <item x="0"/>
        <item x="2"/>
        <item t="default"/>
      </items>
    </pivotField>
    <pivotField axis="axisPage" showAll="0">
      <items count="5">
        <item x="2"/>
        <item x="0"/>
        <item x="1"/>
        <item x="3"/>
        <item t="default"/>
      </items>
    </pivotField>
    <pivotField showAll="0"/>
    <pivotField axis="axisPage" showAll="0">
      <items count="6">
        <item x="4"/>
        <item x="2"/>
        <item x="3"/>
        <item x="1"/>
        <item x="0"/>
        <item t="default"/>
      </items>
    </pivotField>
    <pivotField showAll="0"/>
    <pivotField axis="axisRow" showAll="0">
      <items count="8">
        <item x="4"/>
        <item x="1"/>
        <item x="2"/>
        <item x="5"/>
        <item x="0"/>
        <item m="1" x="6"/>
        <item x="3"/>
        <item t="default"/>
      </items>
    </pivotField>
    <pivotField showAll="0"/>
  </pivotFields>
  <rowFields count="1">
    <field x="25"/>
  </rowFields>
  <rowItems count="6">
    <i>
      <x/>
    </i>
    <i>
      <x v="1"/>
    </i>
    <i>
      <x v="2"/>
    </i>
    <i>
      <x v="3"/>
    </i>
    <i>
      <x v="4"/>
    </i>
    <i t="grand">
      <x/>
    </i>
  </rowItems>
  <colItems count="1">
    <i/>
  </colItems>
  <pageFields count="6">
    <pageField fld="19" hier="-1"/>
    <pageField fld="20" hier="-1"/>
    <pageField fld="21" hier="-1"/>
    <pageField fld="23" hier="-1"/>
    <pageField fld="17" hier="-1"/>
    <pageField fld="10" hier="-1"/>
  </pageFields>
  <dataFields count="1">
    <dataField name="Count of Matches_existing_annotation" fld="17" subtotal="count" baseField="0" baseItem="0"/>
  </dataFields>
  <pivotTableStyleInfo name="PivotStyleMedium4"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 Id="rId2"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201"/>
  <sheetViews>
    <sheetView tabSelected="1" workbookViewId="0">
      <selection activeCell="O210" sqref="O210"/>
    </sheetView>
  </sheetViews>
  <sheetFormatPr baseColWidth="10" defaultRowHeight="15" x14ac:dyDescent="0"/>
  <cols>
    <col min="2" max="2" width="20.83203125" customWidth="1"/>
    <col min="3" max="3" width="4.1640625" customWidth="1"/>
    <col min="4" max="9" width="10.83203125" hidden="1" customWidth="1"/>
    <col min="10" max="10" width="16.33203125" customWidth="1"/>
    <col min="11" max="11" width="19.5" customWidth="1"/>
    <col min="12" max="12" width="9.83203125" customWidth="1"/>
    <col min="13" max="13" width="5.83203125" customWidth="1"/>
    <col min="14" max="14" width="6.6640625" customWidth="1"/>
    <col min="15" max="15" width="29.1640625" customWidth="1"/>
    <col min="16" max="16" width="0.33203125" customWidth="1"/>
    <col min="17" max="25" width="10.83203125" hidden="1" customWidth="1"/>
  </cols>
  <sheetData>
    <row r="1" spans="1:28">
      <c r="A1" t="s">
        <v>0</v>
      </c>
      <c r="B1" t="s">
        <v>1</v>
      </c>
      <c r="C1" t="s">
        <v>2</v>
      </c>
      <c r="D1" t="s">
        <v>3</v>
      </c>
      <c r="E1" t="s">
        <v>4</v>
      </c>
      <c r="F1" t="s">
        <v>5</v>
      </c>
      <c r="G1" t="s">
        <v>6</v>
      </c>
      <c r="H1" t="s">
        <v>7</v>
      </c>
      <c r="I1" t="s">
        <v>8</v>
      </c>
      <c r="J1" t="s">
        <v>9</v>
      </c>
      <c r="K1" t="s">
        <v>10</v>
      </c>
      <c r="L1" t="s">
        <v>11</v>
      </c>
      <c r="M1" t="s">
        <v>12</v>
      </c>
      <c r="N1" t="s">
        <v>13</v>
      </c>
      <c r="O1" t="s">
        <v>14</v>
      </c>
      <c r="P1" t="s">
        <v>15</v>
      </c>
      <c r="Q1" t="s">
        <v>16</v>
      </c>
      <c r="R1" s="1" t="s">
        <v>17</v>
      </c>
      <c r="S1" t="s">
        <v>18</v>
      </c>
      <c r="T1" t="s">
        <v>1320</v>
      </c>
      <c r="U1" s="1" t="s">
        <v>19</v>
      </c>
      <c r="V1" s="1" t="s">
        <v>20</v>
      </c>
      <c r="W1" s="1" t="s">
        <v>1308</v>
      </c>
      <c r="X1" s="1" t="s">
        <v>1309</v>
      </c>
      <c r="Y1" t="s">
        <v>21</v>
      </c>
      <c r="Z1" t="s">
        <v>22</v>
      </c>
      <c r="AA1" t="s">
        <v>23</v>
      </c>
    </row>
    <row r="2" spans="1:28">
      <c r="A2">
        <v>181</v>
      </c>
      <c r="B2" t="s">
        <v>1245</v>
      </c>
      <c r="C2" t="s">
        <v>58</v>
      </c>
      <c r="D2" t="s">
        <v>332</v>
      </c>
      <c r="E2">
        <v>0.21994275499999999</v>
      </c>
      <c r="F2">
        <v>0</v>
      </c>
      <c r="H2">
        <v>10</v>
      </c>
      <c r="I2">
        <v>17299</v>
      </c>
      <c r="J2" t="s">
        <v>1246</v>
      </c>
      <c r="K2" t="s">
        <v>1247</v>
      </c>
      <c r="L2">
        <v>44171</v>
      </c>
      <c r="M2" t="s">
        <v>30</v>
      </c>
      <c r="N2" t="s">
        <v>1248</v>
      </c>
      <c r="O2" t="s">
        <v>1249</v>
      </c>
      <c r="Q2" t="b">
        <v>0</v>
      </c>
      <c r="R2" s="1" t="s">
        <v>34</v>
      </c>
      <c r="S2">
        <v>0.67676729499999999</v>
      </c>
      <c r="T2" t="b">
        <v>1</v>
      </c>
      <c r="U2" s="1" t="s">
        <v>34</v>
      </c>
      <c r="V2" s="1" t="s">
        <v>66</v>
      </c>
      <c r="W2" s="1">
        <v>0</v>
      </c>
      <c r="X2" s="1" t="s">
        <v>35</v>
      </c>
      <c r="Y2">
        <v>8.92E-4</v>
      </c>
      <c r="Z2" t="s">
        <v>875</v>
      </c>
      <c r="AA2" t="s">
        <v>1250</v>
      </c>
    </row>
    <row r="3" spans="1:28">
      <c r="A3">
        <v>190</v>
      </c>
      <c r="B3" t="s">
        <v>192</v>
      </c>
      <c r="C3" t="s">
        <v>58</v>
      </c>
      <c r="D3" t="s">
        <v>193</v>
      </c>
      <c r="E3">
        <v>0.21994275499999999</v>
      </c>
      <c r="F3">
        <v>9</v>
      </c>
      <c r="G3" t="s">
        <v>194</v>
      </c>
      <c r="H3">
        <v>10</v>
      </c>
      <c r="I3">
        <v>12566</v>
      </c>
      <c r="J3" t="s">
        <v>195</v>
      </c>
      <c r="K3" t="s">
        <v>196</v>
      </c>
      <c r="L3">
        <v>44171</v>
      </c>
      <c r="M3" t="s">
        <v>30</v>
      </c>
      <c r="N3" t="s">
        <v>197</v>
      </c>
      <c r="O3" t="s">
        <v>198</v>
      </c>
      <c r="Q3" t="b">
        <v>0</v>
      </c>
      <c r="R3" s="1" t="s">
        <v>34</v>
      </c>
      <c r="S3">
        <v>0.61350576099999998</v>
      </c>
      <c r="T3" t="b">
        <v>1</v>
      </c>
      <c r="U3" s="1" t="s">
        <v>34</v>
      </c>
      <c r="V3" s="1" t="s">
        <v>34</v>
      </c>
      <c r="W3" s="1">
        <v>0</v>
      </c>
      <c r="X3" s="1" t="s">
        <v>34</v>
      </c>
      <c r="Y3">
        <v>3.7625418000000001E-2</v>
      </c>
      <c r="Z3" t="s">
        <v>109</v>
      </c>
      <c r="AA3" t="s">
        <v>199</v>
      </c>
      <c r="AB3" t="s">
        <v>38</v>
      </c>
    </row>
    <row r="4" spans="1:28">
      <c r="A4">
        <v>302</v>
      </c>
      <c r="B4" t="s">
        <v>244</v>
      </c>
      <c r="C4" t="s">
        <v>40</v>
      </c>
      <c r="D4" t="s">
        <v>41</v>
      </c>
      <c r="E4">
        <v>0.21994275499999999</v>
      </c>
      <c r="F4">
        <v>6</v>
      </c>
      <c r="G4" t="s">
        <v>245</v>
      </c>
      <c r="H4">
        <v>10</v>
      </c>
      <c r="I4">
        <v>11906</v>
      </c>
      <c r="J4" t="s">
        <v>217</v>
      </c>
      <c r="K4" t="s">
        <v>218</v>
      </c>
      <c r="L4">
        <v>44171</v>
      </c>
      <c r="M4" t="s">
        <v>30</v>
      </c>
      <c r="N4" t="s">
        <v>246</v>
      </c>
      <c r="O4" t="s">
        <v>247</v>
      </c>
      <c r="Q4" t="b">
        <v>0</v>
      </c>
      <c r="R4" s="1" t="s">
        <v>34</v>
      </c>
      <c r="S4">
        <v>0.675029765</v>
      </c>
      <c r="T4" t="b">
        <v>1</v>
      </c>
      <c r="U4" s="1" t="s">
        <v>34</v>
      </c>
      <c r="V4" s="1" t="s">
        <v>66</v>
      </c>
      <c r="W4" s="1">
        <v>0</v>
      </c>
      <c r="X4" s="1" t="s">
        <v>239</v>
      </c>
      <c r="Y4">
        <v>1.2486064999999999E-2</v>
      </c>
      <c r="Z4" t="s">
        <v>109</v>
      </c>
      <c r="AA4" t="s">
        <v>248</v>
      </c>
      <c r="AB4" t="s">
        <v>78</v>
      </c>
    </row>
    <row r="5" spans="1:28">
      <c r="A5">
        <v>332</v>
      </c>
      <c r="B5" t="s">
        <v>914</v>
      </c>
      <c r="C5" t="s">
        <v>915</v>
      </c>
      <c r="D5" t="s">
        <v>916</v>
      </c>
      <c r="E5">
        <v>0.141851065</v>
      </c>
      <c r="F5">
        <v>10</v>
      </c>
      <c r="G5" t="s">
        <v>917</v>
      </c>
      <c r="H5">
        <v>10</v>
      </c>
      <c r="I5">
        <v>61867</v>
      </c>
      <c r="J5" t="s">
        <v>918</v>
      </c>
      <c r="K5" t="s">
        <v>919</v>
      </c>
      <c r="L5">
        <v>44171</v>
      </c>
      <c r="M5" t="s">
        <v>30</v>
      </c>
      <c r="N5" t="s">
        <v>920</v>
      </c>
      <c r="O5" t="s">
        <v>921</v>
      </c>
      <c r="Q5" t="b">
        <v>0</v>
      </c>
      <c r="R5" s="1" t="s">
        <v>34</v>
      </c>
      <c r="S5">
        <v>0.37614729499999999</v>
      </c>
      <c r="U5" s="1" t="s">
        <v>34</v>
      </c>
      <c r="V5" s="1" t="s">
        <v>239</v>
      </c>
      <c r="W5" s="1">
        <v>0</v>
      </c>
      <c r="X5" s="1" t="s">
        <v>35</v>
      </c>
      <c r="Y5">
        <v>2.3467113000000001E-2</v>
      </c>
      <c r="Z5" t="s">
        <v>875</v>
      </c>
      <c r="AA5" t="s">
        <v>922</v>
      </c>
    </row>
    <row r="6" spans="1:28">
      <c r="A6">
        <v>353</v>
      </c>
      <c r="B6" t="s">
        <v>587</v>
      </c>
      <c r="C6" t="s">
        <v>40</v>
      </c>
      <c r="D6" t="s">
        <v>179</v>
      </c>
      <c r="E6">
        <v>0.21994275499999999</v>
      </c>
      <c r="F6">
        <v>9</v>
      </c>
      <c r="G6" t="s">
        <v>588</v>
      </c>
      <c r="H6">
        <v>10</v>
      </c>
      <c r="I6">
        <v>7488</v>
      </c>
      <c r="J6" t="s">
        <v>589</v>
      </c>
      <c r="K6" t="s">
        <v>590</v>
      </c>
      <c r="L6">
        <v>44171</v>
      </c>
      <c r="M6" t="s">
        <v>30</v>
      </c>
      <c r="N6" t="s">
        <v>591</v>
      </c>
      <c r="O6" t="s">
        <v>592</v>
      </c>
      <c r="Q6" t="b">
        <v>0</v>
      </c>
      <c r="R6" s="1" t="s">
        <v>34</v>
      </c>
      <c r="S6">
        <v>0.712525403</v>
      </c>
      <c r="T6" t="b">
        <v>1</v>
      </c>
      <c r="U6" s="1" t="s">
        <v>239</v>
      </c>
      <c r="V6" s="1" t="s">
        <v>35</v>
      </c>
      <c r="W6" s="1">
        <v>0</v>
      </c>
      <c r="X6" s="1" t="s">
        <v>239</v>
      </c>
      <c r="Y6">
        <v>1.6699999999999999E-4</v>
      </c>
      <c r="Z6" t="s">
        <v>281</v>
      </c>
      <c r="AA6" t="s">
        <v>593</v>
      </c>
    </row>
    <row r="7" spans="1:28">
      <c r="A7">
        <v>367</v>
      </c>
      <c r="B7" t="s">
        <v>249</v>
      </c>
      <c r="C7" t="s">
        <v>250</v>
      </c>
      <c r="D7" t="s">
        <v>251</v>
      </c>
      <c r="E7">
        <v>0.21994275499999999</v>
      </c>
      <c r="F7">
        <v>10</v>
      </c>
      <c r="G7" t="s">
        <v>252</v>
      </c>
      <c r="H7">
        <v>10</v>
      </c>
      <c r="I7">
        <v>65689</v>
      </c>
      <c r="J7" t="s">
        <v>253</v>
      </c>
      <c r="K7" t="s">
        <v>254</v>
      </c>
      <c r="L7">
        <v>44171</v>
      </c>
      <c r="M7" t="s">
        <v>30</v>
      </c>
      <c r="N7" t="s">
        <v>255</v>
      </c>
      <c r="O7" t="s">
        <v>256</v>
      </c>
      <c r="P7" t="s">
        <v>257</v>
      </c>
      <c r="Q7" t="b">
        <v>0</v>
      </c>
      <c r="R7" s="1" t="s">
        <v>239</v>
      </c>
      <c r="S7">
        <v>0.70754555200000002</v>
      </c>
      <c r="T7" t="b">
        <v>1</v>
      </c>
      <c r="U7" s="1" t="s">
        <v>34</v>
      </c>
      <c r="V7" s="1" t="s">
        <v>34</v>
      </c>
      <c r="W7" s="1">
        <v>0.01</v>
      </c>
      <c r="X7" s="1" t="s">
        <v>66</v>
      </c>
      <c r="Y7">
        <v>4.8773690000000001E-2</v>
      </c>
      <c r="Z7" t="s">
        <v>109</v>
      </c>
      <c r="AA7" t="s">
        <v>258</v>
      </c>
      <c r="AB7" t="s">
        <v>38</v>
      </c>
    </row>
    <row r="8" spans="1:28">
      <c r="A8">
        <v>391</v>
      </c>
      <c r="B8" t="s">
        <v>571</v>
      </c>
      <c r="C8" t="s">
        <v>58</v>
      </c>
      <c r="D8" t="s">
        <v>572</v>
      </c>
      <c r="E8">
        <v>0.21994275499999999</v>
      </c>
      <c r="F8">
        <v>8</v>
      </c>
      <c r="G8" t="s">
        <v>573</v>
      </c>
      <c r="H8">
        <v>10</v>
      </c>
      <c r="I8">
        <v>21901</v>
      </c>
      <c r="J8" t="s">
        <v>574</v>
      </c>
      <c r="K8" t="s">
        <v>575</v>
      </c>
      <c r="L8">
        <v>44171</v>
      </c>
      <c r="M8" t="s">
        <v>30</v>
      </c>
      <c r="N8" t="s">
        <v>576</v>
      </c>
      <c r="O8" t="s">
        <v>577</v>
      </c>
      <c r="P8" t="s">
        <v>578</v>
      </c>
      <c r="Q8" t="b">
        <v>0</v>
      </c>
      <c r="R8" s="1" t="s">
        <v>34</v>
      </c>
      <c r="S8">
        <v>0.69178519400000005</v>
      </c>
      <c r="T8" t="b">
        <v>1</v>
      </c>
      <c r="U8" s="1" t="s">
        <v>35</v>
      </c>
      <c r="V8" s="1" t="s">
        <v>35</v>
      </c>
      <c r="W8" s="1">
        <v>0</v>
      </c>
      <c r="X8" s="1" t="s">
        <v>239</v>
      </c>
      <c r="Y8">
        <v>3.2943144000000001E-2</v>
      </c>
      <c r="Z8" t="s">
        <v>281</v>
      </c>
    </row>
    <row r="9" spans="1:28">
      <c r="A9">
        <v>427</v>
      </c>
      <c r="B9" t="s">
        <v>787</v>
      </c>
      <c r="C9" t="s">
        <v>40</v>
      </c>
      <c r="D9" t="s">
        <v>112</v>
      </c>
      <c r="E9">
        <v>0.21994275499999999</v>
      </c>
      <c r="F9">
        <v>3</v>
      </c>
      <c r="G9" t="s">
        <v>788</v>
      </c>
      <c r="H9">
        <v>10</v>
      </c>
      <c r="I9">
        <v>7902</v>
      </c>
      <c r="J9" t="s">
        <v>789</v>
      </c>
      <c r="K9" t="s">
        <v>790</v>
      </c>
      <c r="L9">
        <v>44171</v>
      </c>
      <c r="M9" t="s">
        <v>30</v>
      </c>
      <c r="N9" t="s">
        <v>791</v>
      </c>
      <c r="O9" t="s">
        <v>792</v>
      </c>
      <c r="P9" t="s">
        <v>793</v>
      </c>
      <c r="Q9" t="b">
        <v>1</v>
      </c>
      <c r="R9" s="1" t="s">
        <v>34</v>
      </c>
      <c r="S9">
        <v>0.50727017299999999</v>
      </c>
      <c r="U9" s="1" t="s">
        <v>34</v>
      </c>
      <c r="V9" s="1" t="s">
        <v>66</v>
      </c>
      <c r="W9" s="1">
        <v>0</v>
      </c>
      <c r="X9" s="1" t="s">
        <v>35</v>
      </c>
      <c r="Y9">
        <v>0.21811594200000001</v>
      </c>
      <c r="Z9" t="s">
        <v>875</v>
      </c>
      <c r="AA9" t="s">
        <v>794</v>
      </c>
    </row>
    <row r="10" spans="1:28">
      <c r="A10">
        <v>537</v>
      </c>
      <c r="B10" t="s">
        <v>1125</v>
      </c>
      <c r="C10" t="s">
        <v>40</v>
      </c>
      <c r="D10" t="s">
        <v>1111</v>
      </c>
      <c r="E10">
        <v>0.21994275499999999</v>
      </c>
      <c r="F10">
        <v>6</v>
      </c>
      <c r="G10" t="s">
        <v>1126</v>
      </c>
      <c r="H10">
        <v>10</v>
      </c>
      <c r="I10">
        <v>5864</v>
      </c>
      <c r="J10" t="s">
        <v>1127</v>
      </c>
      <c r="K10" t="s">
        <v>1128</v>
      </c>
      <c r="L10">
        <v>44171</v>
      </c>
      <c r="M10" t="s">
        <v>30</v>
      </c>
      <c r="N10" t="s">
        <v>1129</v>
      </c>
      <c r="O10" t="s">
        <v>1130</v>
      </c>
      <c r="Q10" t="b">
        <v>1</v>
      </c>
      <c r="R10" s="1" t="s">
        <v>34</v>
      </c>
      <c r="S10">
        <v>0.56921263600000005</v>
      </c>
      <c r="U10" s="1" t="s">
        <v>66</v>
      </c>
      <c r="V10" s="1" t="s">
        <v>66</v>
      </c>
      <c r="W10" s="1">
        <v>0</v>
      </c>
      <c r="X10" s="1" t="s">
        <v>34</v>
      </c>
      <c r="Y10">
        <v>4.7380160000000003E-3</v>
      </c>
      <c r="Z10" t="s">
        <v>875</v>
      </c>
      <c r="AA10" t="s">
        <v>1131</v>
      </c>
    </row>
    <row r="11" spans="1:28">
      <c r="A11">
        <v>546</v>
      </c>
      <c r="B11" t="s">
        <v>825</v>
      </c>
      <c r="C11" t="s">
        <v>58</v>
      </c>
      <c r="D11" t="s">
        <v>41</v>
      </c>
      <c r="E11">
        <v>0.21994275499999999</v>
      </c>
      <c r="F11">
        <v>6</v>
      </c>
      <c r="G11" t="s">
        <v>826</v>
      </c>
      <c r="H11">
        <v>10</v>
      </c>
      <c r="I11">
        <v>9652</v>
      </c>
      <c r="J11" t="s">
        <v>827</v>
      </c>
      <c r="K11" t="s">
        <v>828</v>
      </c>
      <c r="L11">
        <v>44171</v>
      </c>
      <c r="M11" t="s">
        <v>30</v>
      </c>
      <c r="N11" t="s">
        <v>829</v>
      </c>
      <c r="O11" t="s">
        <v>830</v>
      </c>
      <c r="P11" t="s">
        <v>831</v>
      </c>
      <c r="Q11" t="b">
        <v>0</v>
      </c>
      <c r="R11" s="1" t="s">
        <v>34</v>
      </c>
      <c r="S11">
        <v>0.57479330299999998</v>
      </c>
      <c r="U11" s="1" t="s">
        <v>35</v>
      </c>
      <c r="V11" s="1" t="s">
        <v>66</v>
      </c>
      <c r="W11" s="1">
        <v>0</v>
      </c>
      <c r="X11" s="1" t="s">
        <v>35</v>
      </c>
      <c r="Y11">
        <v>1.8450390000000001E-2</v>
      </c>
      <c r="Z11" t="s">
        <v>875</v>
      </c>
      <c r="AA11" t="s">
        <v>832</v>
      </c>
    </row>
    <row r="12" spans="1:28">
      <c r="A12">
        <v>631</v>
      </c>
      <c r="B12" t="s">
        <v>1110</v>
      </c>
      <c r="C12" t="s">
        <v>40</v>
      </c>
      <c r="D12" t="s">
        <v>1111</v>
      </c>
      <c r="E12">
        <v>0.21994275499999999</v>
      </c>
      <c r="F12">
        <v>6</v>
      </c>
      <c r="G12" t="s">
        <v>1112</v>
      </c>
      <c r="H12">
        <v>10</v>
      </c>
      <c r="I12">
        <v>5727</v>
      </c>
      <c r="J12" t="s">
        <v>148</v>
      </c>
      <c r="K12" t="s">
        <v>149</v>
      </c>
      <c r="L12">
        <v>44171</v>
      </c>
      <c r="M12" t="s">
        <v>30</v>
      </c>
      <c r="N12" t="s">
        <v>150</v>
      </c>
      <c r="O12" t="s">
        <v>1113</v>
      </c>
      <c r="P12" t="s">
        <v>55</v>
      </c>
      <c r="Q12" t="b">
        <v>1</v>
      </c>
      <c r="R12" s="1" t="s">
        <v>34</v>
      </c>
      <c r="S12">
        <v>0.56458143999999999</v>
      </c>
      <c r="U12" s="1" t="s">
        <v>35</v>
      </c>
      <c r="V12" s="1" t="s">
        <v>34</v>
      </c>
      <c r="W12" s="1">
        <v>0</v>
      </c>
      <c r="X12" s="1" t="s">
        <v>35</v>
      </c>
      <c r="Y12">
        <v>0.11360089199999999</v>
      </c>
      <c r="Z12" t="s">
        <v>875</v>
      </c>
      <c r="AA12" t="s">
        <v>1114</v>
      </c>
    </row>
    <row r="13" spans="1:28">
      <c r="A13">
        <v>637</v>
      </c>
      <c r="B13" t="s">
        <v>154</v>
      </c>
      <c r="C13" t="s">
        <v>155</v>
      </c>
      <c r="D13" t="s">
        <v>156</v>
      </c>
      <c r="E13">
        <v>0.21994275499999999</v>
      </c>
      <c r="F13">
        <v>9</v>
      </c>
      <c r="G13" t="s">
        <v>157</v>
      </c>
      <c r="H13">
        <v>10</v>
      </c>
      <c r="I13">
        <v>10749</v>
      </c>
      <c r="J13" t="s">
        <v>158</v>
      </c>
      <c r="K13" t="s">
        <v>159</v>
      </c>
      <c r="L13">
        <v>44171</v>
      </c>
      <c r="M13" t="s">
        <v>30</v>
      </c>
      <c r="N13" t="s">
        <v>160</v>
      </c>
      <c r="O13" t="s">
        <v>161</v>
      </c>
      <c r="P13" t="s">
        <v>162</v>
      </c>
      <c r="Q13" t="b">
        <v>0</v>
      </c>
      <c r="R13" s="1" t="s">
        <v>34</v>
      </c>
      <c r="S13">
        <v>0.53078945200000005</v>
      </c>
      <c r="U13" s="1" t="s">
        <v>34</v>
      </c>
      <c r="V13" s="1" t="s">
        <v>34</v>
      </c>
      <c r="W13" s="1">
        <v>0</v>
      </c>
      <c r="X13" s="1" t="s">
        <v>35</v>
      </c>
      <c r="Y13">
        <v>0.12502787100000001</v>
      </c>
      <c r="Z13" t="s">
        <v>109</v>
      </c>
      <c r="AA13" t="s">
        <v>163</v>
      </c>
      <c r="AB13" t="s">
        <v>38</v>
      </c>
    </row>
    <row r="14" spans="1:28">
      <c r="A14">
        <v>657</v>
      </c>
      <c r="B14" t="s">
        <v>1304</v>
      </c>
      <c r="C14" t="s">
        <v>58</v>
      </c>
      <c r="D14" t="s">
        <v>41</v>
      </c>
      <c r="E14">
        <v>0.21994275499999999</v>
      </c>
      <c r="F14">
        <v>7</v>
      </c>
      <c r="G14" t="s">
        <v>1305</v>
      </c>
      <c r="H14">
        <v>10</v>
      </c>
      <c r="I14">
        <v>13657</v>
      </c>
      <c r="J14" t="s">
        <v>130</v>
      </c>
      <c r="K14" t="s">
        <v>131</v>
      </c>
      <c r="L14">
        <v>44171</v>
      </c>
      <c r="M14" t="s">
        <v>30</v>
      </c>
      <c r="N14" t="s">
        <v>132</v>
      </c>
      <c r="O14" t="s">
        <v>1306</v>
      </c>
      <c r="P14" t="s">
        <v>55</v>
      </c>
      <c r="Q14" t="b">
        <v>0</v>
      </c>
      <c r="R14" s="1" t="s">
        <v>35</v>
      </c>
      <c r="S14">
        <v>0.558485554</v>
      </c>
      <c r="U14" s="1" t="s">
        <v>35</v>
      </c>
      <c r="V14" s="1" t="s">
        <v>35</v>
      </c>
      <c r="W14" s="1">
        <v>0</v>
      </c>
      <c r="X14" s="1" t="s">
        <v>35</v>
      </c>
      <c r="Y14">
        <v>0.216889632</v>
      </c>
      <c r="Z14" t="s">
        <v>1302</v>
      </c>
      <c r="AA14" t="s">
        <v>1307</v>
      </c>
    </row>
    <row r="15" spans="1:28">
      <c r="A15">
        <v>774</v>
      </c>
      <c r="B15" t="s">
        <v>214</v>
      </c>
      <c r="C15" t="s">
        <v>40</v>
      </c>
      <c r="D15" t="s">
        <v>215</v>
      </c>
      <c r="E15">
        <v>0.21994275499999999</v>
      </c>
      <c r="F15">
        <v>6</v>
      </c>
      <c r="G15" t="s">
        <v>216</v>
      </c>
      <c r="H15">
        <v>10</v>
      </c>
      <c r="I15">
        <v>11740</v>
      </c>
      <c r="J15" t="s">
        <v>217</v>
      </c>
      <c r="K15" t="s">
        <v>218</v>
      </c>
      <c r="L15">
        <v>44171</v>
      </c>
      <c r="M15" t="s">
        <v>30</v>
      </c>
      <c r="N15" t="s">
        <v>219</v>
      </c>
      <c r="O15" t="s">
        <v>220</v>
      </c>
      <c r="P15" t="s">
        <v>221</v>
      </c>
      <c r="Q15" t="b">
        <v>0</v>
      </c>
      <c r="R15" s="1" t="s">
        <v>34</v>
      </c>
      <c r="S15">
        <v>0.66737763000000005</v>
      </c>
      <c r="T15" t="b">
        <v>1</v>
      </c>
      <c r="U15" s="1" t="s">
        <v>66</v>
      </c>
      <c r="V15" s="1" t="s">
        <v>34</v>
      </c>
      <c r="W15" s="1">
        <v>0.01</v>
      </c>
      <c r="X15" s="1" t="s">
        <v>66</v>
      </c>
      <c r="Y15">
        <v>1.2486064999999999E-2</v>
      </c>
      <c r="Z15" t="s">
        <v>109</v>
      </c>
      <c r="AA15" t="s">
        <v>222</v>
      </c>
      <c r="AB15" t="s">
        <v>38</v>
      </c>
    </row>
    <row r="16" spans="1:28">
      <c r="A16">
        <v>796</v>
      </c>
      <c r="B16" t="s">
        <v>860</v>
      </c>
      <c r="C16" t="s">
        <v>861</v>
      </c>
      <c r="D16" t="s">
        <v>862</v>
      </c>
      <c r="E16">
        <v>0.21994275499999999</v>
      </c>
      <c r="F16">
        <v>10</v>
      </c>
      <c r="G16" t="s">
        <v>863</v>
      </c>
      <c r="H16">
        <v>10</v>
      </c>
      <c r="I16">
        <v>17976</v>
      </c>
      <c r="J16" t="s">
        <v>491</v>
      </c>
      <c r="K16" t="s">
        <v>492</v>
      </c>
      <c r="L16">
        <v>44171</v>
      </c>
      <c r="M16" t="s">
        <v>30</v>
      </c>
      <c r="N16" t="s">
        <v>493</v>
      </c>
      <c r="O16" t="s">
        <v>864</v>
      </c>
      <c r="Q16" t="b">
        <v>0</v>
      </c>
      <c r="R16" s="1" t="s">
        <v>34</v>
      </c>
      <c r="S16">
        <v>0.70493684000000001</v>
      </c>
      <c r="T16" t="b">
        <v>1</v>
      </c>
      <c r="U16" s="1" t="s">
        <v>34</v>
      </c>
      <c r="V16" s="1" t="s">
        <v>34</v>
      </c>
      <c r="W16" s="1">
        <v>0</v>
      </c>
      <c r="X16" s="1" t="s">
        <v>34</v>
      </c>
      <c r="Y16">
        <v>4.4091416000000001E-2</v>
      </c>
      <c r="Z16" t="s">
        <v>875</v>
      </c>
      <c r="AA16" t="s">
        <v>865</v>
      </c>
    </row>
    <row r="17" spans="1:29">
      <c r="A17">
        <v>1000</v>
      </c>
      <c r="B17" t="s">
        <v>534</v>
      </c>
      <c r="C17" t="s">
        <v>58</v>
      </c>
      <c r="D17" t="s">
        <v>59</v>
      </c>
      <c r="E17">
        <v>0.21994275499999999</v>
      </c>
      <c r="F17">
        <v>5</v>
      </c>
      <c r="G17" t="s">
        <v>535</v>
      </c>
      <c r="H17">
        <v>10</v>
      </c>
      <c r="I17">
        <v>11041</v>
      </c>
      <c r="J17" t="s">
        <v>536</v>
      </c>
      <c r="K17" t="s">
        <v>537</v>
      </c>
      <c r="L17">
        <v>44171</v>
      </c>
      <c r="M17" t="s">
        <v>30</v>
      </c>
      <c r="N17" t="s">
        <v>538</v>
      </c>
      <c r="O17" t="s">
        <v>539</v>
      </c>
      <c r="P17" t="s">
        <v>540</v>
      </c>
      <c r="Q17" t="b">
        <v>0</v>
      </c>
      <c r="R17" s="1" t="s">
        <v>34</v>
      </c>
      <c r="S17">
        <v>0.67987252899999995</v>
      </c>
      <c r="T17" t="b">
        <v>1</v>
      </c>
      <c r="U17" s="1" t="s">
        <v>35</v>
      </c>
      <c r="V17" s="1" t="s">
        <v>66</v>
      </c>
      <c r="W17" s="1">
        <v>0</v>
      </c>
      <c r="X17" s="1" t="s">
        <v>34</v>
      </c>
      <c r="Y17">
        <v>5.2396880000000002E-3</v>
      </c>
      <c r="Z17" t="s">
        <v>281</v>
      </c>
      <c r="AA17" t="s">
        <v>541</v>
      </c>
    </row>
    <row r="18" spans="1:29">
      <c r="A18">
        <v>1029</v>
      </c>
      <c r="B18" t="s">
        <v>297</v>
      </c>
      <c r="C18" t="s">
        <v>25</v>
      </c>
      <c r="D18" t="s">
        <v>298</v>
      </c>
      <c r="E18">
        <v>0.21994275499999999</v>
      </c>
      <c r="F18">
        <v>7</v>
      </c>
      <c r="G18" t="s">
        <v>299</v>
      </c>
      <c r="H18">
        <v>10</v>
      </c>
      <c r="I18">
        <v>21456</v>
      </c>
      <c r="J18" t="s">
        <v>300</v>
      </c>
      <c r="K18" t="s">
        <v>301</v>
      </c>
      <c r="L18">
        <v>44171</v>
      </c>
      <c r="M18" t="s">
        <v>30</v>
      </c>
      <c r="N18" t="s">
        <v>302</v>
      </c>
      <c r="O18" t="s">
        <v>303</v>
      </c>
      <c r="P18" t="s">
        <v>304</v>
      </c>
      <c r="Q18" t="b">
        <v>0</v>
      </c>
      <c r="R18" s="1" t="s">
        <v>34</v>
      </c>
      <c r="S18">
        <v>0.35311054200000003</v>
      </c>
      <c r="U18" s="1" t="s">
        <v>66</v>
      </c>
      <c r="V18" s="1" t="s">
        <v>66</v>
      </c>
      <c r="W18" s="1">
        <v>0</v>
      </c>
      <c r="X18" s="1" t="s">
        <v>35</v>
      </c>
      <c r="Y18">
        <v>7.3578599999999999E-3</v>
      </c>
      <c r="Z18" t="s">
        <v>281</v>
      </c>
      <c r="AA18" t="s">
        <v>305</v>
      </c>
    </row>
    <row r="19" spans="1:29">
      <c r="A19">
        <v>1147</v>
      </c>
      <c r="B19" t="s">
        <v>276</v>
      </c>
      <c r="C19" t="s">
        <v>277</v>
      </c>
      <c r="D19" t="s">
        <v>278</v>
      </c>
      <c r="E19">
        <v>0.21994275499999999</v>
      </c>
      <c r="F19">
        <v>6</v>
      </c>
      <c r="G19" t="s">
        <v>279</v>
      </c>
      <c r="H19">
        <v>10</v>
      </c>
      <c r="I19">
        <v>19883</v>
      </c>
      <c r="J19" t="s">
        <v>43</v>
      </c>
      <c r="K19" t="s">
        <v>44</v>
      </c>
      <c r="L19">
        <v>44171</v>
      </c>
      <c r="M19" t="s">
        <v>30</v>
      </c>
      <c r="N19" t="s">
        <v>45</v>
      </c>
      <c r="O19" t="s">
        <v>280</v>
      </c>
      <c r="Q19" t="b">
        <v>0</v>
      </c>
      <c r="R19" s="1" t="s">
        <v>34</v>
      </c>
      <c r="S19">
        <v>0.115690588</v>
      </c>
      <c r="U19" s="1" t="s">
        <v>34</v>
      </c>
      <c r="V19" s="1" t="s">
        <v>66</v>
      </c>
      <c r="W19" s="1">
        <v>0</v>
      </c>
      <c r="X19" s="1" t="s">
        <v>35</v>
      </c>
      <c r="Y19">
        <v>6.4046823000000003E-2</v>
      </c>
      <c r="Z19" t="s">
        <v>281</v>
      </c>
      <c r="AA19" t="s">
        <v>282</v>
      </c>
    </row>
    <row r="20" spans="1:29">
      <c r="A20">
        <v>1267</v>
      </c>
      <c r="B20" t="s">
        <v>1157</v>
      </c>
      <c r="C20" t="s">
        <v>58</v>
      </c>
      <c r="D20" t="s">
        <v>41</v>
      </c>
      <c r="E20">
        <v>0.21994275499999999</v>
      </c>
      <c r="F20">
        <v>3</v>
      </c>
      <c r="G20" t="s">
        <v>1067</v>
      </c>
      <c r="H20">
        <v>10</v>
      </c>
      <c r="I20">
        <v>13032</v>
      </c>
      <c r="J20" t="s">
        <v>745</v>
      </c>
      <c r="K20" t="s">
        <v>746</v>
      </c>
      <c r="L20">
        <v>44171</v>
      </c>
      <c r="M20" t="s">
        <v>30</v>
      </c>
      <c r="N20" t="s">
        <v>754</v>
      </c>
      <c r="O20" t="s">
        <v>1158</v>
      </c>
      <c r="Q20" t="b">
        <v>0</v>
      </c>
      <c r="R20" s="1" t="s">
        <v>34</v>
      </c>
      <c r="S20">
        <v>0.58435813400000003</v>
      </c>
      <c r="U20" s="1" t="s">
        <v>34</v>
      </c>
      <c r="V20" s="1" t="s">
        <v>66</v>
      </c>
      <c r="W20" s="1">
        <v>0</v>
      </c>
      <c r="X20" s="1" t="s">
        <v>35</v>
      </c>
      <c r="Y20">
        <v>6.5440357000000005E-2</v>
      </c>
      <c r="Z20" t="s">
        <v>875</v>
      </c>
      <c r="AA20" t="s">
        <v>1159</v>
      </c>
    </row>
    <row r="21" spans="1:29">
      <c r="A21">
        <v>1378</v>
      </c>
      <c r="B21" t="s">
        <v>1287</v>
      </c>
      <c r="C21" t="s">
        <v>40</v>
      </c>
      <c r="D21" t="s">
        <v>59</v>
      </c>
      <c r="E21">
        <v>0.40395805400000001</v>
      </c>
      <c r="F21">
        <v>5</v>
      </c>
      <c r="G21" t="s">
        <v>1288</v>
      </c>
      <c r="H21">
        <v>10</v>
      </c>
      <c r="I21">
        <v>16722</v>
      </c>
      <c r="J21" t="s">
        <v>1289</v>
      </c>
      <c r="K21" t="s">
        <v>1290</v>
      </c>
      <c r="L21">
        <v>44171</v>
      </c>
      <c r="M21" t="s">
        <v>30</v>
      </c>
      <c r="N21" t="s">
        <v>1291</v>
      </c>
      <c r="O21" t="s">
        <v>1292</v>
      </c>
      <c r="P21" t="s">
        <v>1293</v>
      </c>
      <c r="Q21" t="b">
        <v>0</v>
      </c>
      <c r="R21" s="1" t="s">
        <v>34</v>
      </c>
      <c r="S21">
        <v>0.82587614200000004</v>
      </c>
      <c r="T21" t="b">
        <v>1</v>
      </c>
      <c r="U21" s="1" t="s">
        <v>239</v>
      </c>
      <c r="V21" s="1" t="s">
        <v>66</v>
      </c>
      <c r="W21" s="1">
        <v>0</v>
      </c>
      <c r="X21" s="1" t="s">
        <v>34</v>
      </c>
      <c r="Y21">
        <v>0</v>
      </c>
      <c r="Z21" t="s">
        <v>875</v>
      </c>
      <c r="AA21" t="s">
        <v>1294</v>
      </c>
    </row>
    <row r="22" spans="1:29">
      <c r="A22">
        <v>1432</v>
      </c>
      <c r="B22" t="s">
        <v>461</v>
      </c>
      <c r="C22" t="s">
        <v>40</v>
      </c>
      <c r="D22" t="s">
        <v>462</v>
      </c>
      <c r="E22">
        <v>0.21994275499999999</v>
      </c>
      <c r="F22">
        <v>2</v>
      </c>
      <c r="G22" t="s">
        <v>463</v>
      </c>
      <c r="H22">
        <v>10</v>
      </c>
      <c r="I22">
        <v>17587</v>
      </c>
      <c r="J22" t="s">
        <v>375</v>
      </c>
      <c r="K22" t="s">
        <v>376</v>
      </c>
      <c r="L22">
        <v>44171</v>
      </c>
      <c r="M22" t="s">
        <v>30</v>
      </c>
      <c r="N22" t="s">
        <v>377</v>
      </c>
      <c r="O22" t="s">
        <v>464</v>
      </c>
      <c r="Q22" t="b">
        <v>1</v>
      </c>
      <c r="R22" s="1" t="s">
        <v>34</v>
      </c>
      <c r="S22">
        <v>0.61838047600000001</v>
      </c>
      <c r="T22" t="b">
        <v>1</v>
      </c>
      <c r="U22" s="1" t="s">
        <v>66</v>
      </c>
      <c r="V22" s="1" t="s">
        <v>66</v>
      </c>
      <c r="W22" s="1">
        <v>0.02</v>
      </c>
      <c r="X22" s="1" t="s">
        <v>66</v>
      </c>
      <c r="Y22">
        <v>1.6220735999999999E-2</v>
      </c>
      <c r="Z22" t="s">
        <v>281</v>
      </c>
      <c r="AA22" t="s">
        <v>465</v>
      </c>
    </row>
    <row r="23" spans="1:29">
      <c r="A23">
        <v>1441</v>
      </c>
      <c r="B23" t="s">
        <v>430</v>
      </c>
      <c r="C23" t="s">
        <v>40</v>
      </c>
      <c r="D23" t="s">
        <v>431</v>
      </c>
      <c r="E23">
        <v>0.21994275499999999</v>
      </c>
      <c r="F23">
        <v>9</v>
      </c>
      <c r="G23" t="s">
        <v>432</v>
      </c>
      <c r="H23">
        <v>10</v>
      </c>
      <c r="I23">
        <v>11457</v>
      </c>
      <c r="J23" t="s">
        <v>368</v>
      </c>
      <c r="K23" t="s">
        <v>369</v>
      </c>
      <c r="L23">
        <v>44171</v>
      </c>
      <c r="M23" t="s">
        <v>30</v>
      </c>
      <c r="N23" t="s">
        <v>370</v>
      </c>
      <c r="O23" t="s">
        <v>433</v>
      </c>
      <c r="P23" t="s">
        <v>434</v>
      </c>
      <c r="Q23" t="b">
        <v>0</v>
      </c>
      <c r="R23" s="1" t="s">
        <v>34</v>
      </c>
      <c r="S23">
        <v>0.60350067500000004</v>
      </c>
      <c r="T23" t="b">
        <v>1</v>
      </c>
      <c r="U23" s="1" t="s">
        <v>35</v>
      </c>
      <c r="V23" s="1" t="s">
        <v>66</v>
      </c>
      <c r="W23" s="1">
        <v>0</v>
      </c>
      <c r="X23" s="1" t="s">
        <v>35</v>
      </c>
      <c r="Y23">
        <v>6.6499443000000005E-2</v>
      </c>
      <c r="Z23" t="s">
        <v>281</v>
      </c>
      <c r="AA23" t="s">
        <v>435</v>
      </c>
    </row>
    <row r="24" spans="1:29">
      <c r="A24">
        <v>1654</v>
      </c>
      <c r="B24" t="s">
        <v>1241</v>
      </c>
      <c r="C24" t="s">
        <v>40</v>
      </c>
      <c r="D24" t="s">
        <v>323</v>
      </c>
      <c r="E24">
        <v>0.21994275499999999</v>
      </c>
      <c r="F24">
        <v>6</v>
      </c>
      <c r="G24" t="s">
        <v>1242</v>
      </c>
      <c r="H24">
        <v>10</v>
      </c>
      <c r="I24">
        <v>7640</v>
      </c>
      <c r="J24" t="s">
        <v>455</v>
      </c>
      <c r="K24" t="s">
        <v>456</v>
      </c>
      <c r="L24">
        <v>44171</v>
      </c>
      <c r="M24" t="s">
        <v>30</v>
      </c>
      <c r="N24" t="s">
        <v>457</v>
      </c>
      <c r="O24" t="s">
        <v>1243</v>
      </c>
      <c r="P24" t="s">
        <v>55</v>
      </c>
      <c r="Q24" t="b">
        <v>1</v>
      </c>
      <c r="R24" s="1" t="s">
        <v>34</v>
      </c>
      <c r="S24">
        <v>0.66418236500000005</v>
      </c>
      <c r="T24" t="b">
        <v>1</v>
      </c>
      <c r="U24" s="1" t="s">
        <v>66</v>
      </c>
      <c r="V24" s="1" t="s">
        <v>66</v>
      </c>
      <c r="W24" s="1">
        <v>0</v>
      </c>
      <c r="X24" s="1" t="s">
        <v>34</v>
      </c>
      <c r="Y24">
        <v>1.8171683000000001E-2</v>
      </c>
      <c r="Z24" t="s">
        <v>875</v>
      </c>
      <c r="AA24" t="s">
        <v>1244</v>
      </c>
    </row>
    <row r="25" spans="1:29">
      <c r="A25">
        <v>1655</v>
      </c>
      <c r="B25" t="s">
        <v>88</v>
      </c>
      <c r="C25" t="s">
        <v>58</v>
      </c>
      <c r="D25" t="s">
        <v>41</v>
      </c>
      <c r="E25">
        <v>0.21994275499999999</v>
      </c>
      <c r="F25">
        <v>5</v>
      </c>
      <c r="G25" t="s">
        <v>89</v>
      </c>
      <c r="H25">
        <v>10</v>
      </c>
      <c r="I25">
        <v>11609</v>
      </c>
      <c r="J25" t="s">
        <v>90</v>
      </c>
      <c r="K25" t="s">
        <v>91</v>
      </c>
      <c r="L25">
        <v>44171</v>
      </c>
      <c r="M25" t="s">
        <v>30</v>
      </c>
      <c r="N25" t="s">
        <v>92</v>
      </c>
      <c r="O25" t="s">
        <v>93</v>
      </c>
      <c r="Q25" t="b">
        <v>0</v>
      </c>
      <c r="R25" s="1" t="s">
        <v>34</v>
      </c>
      <c r="S25">
        <v>0.72783178299999995</v>
      </c>
      <c r="T25" t="b">
        <v>1</v>
      </c>
      <c r="U25" s="1" t="s">
        <v>66</v>
      </c>
      <c r="V25" s="1" t="s">
        <v>66</v>
      </c>
      <c r="W25" s="1">
        <v>0</v>
      </c>
      <c r="X25" s="1" t="s">
        <v>239</v>
      </c>
      <c r="Y25">
        <v>1.9509480000000001E-3</v>
      </c>
      <c r="Z25" t="s">
        <v>36</v>
      </c>
      <c r="AA25" t="s">
        <v>94</v>
      </c>
      <c r="AB25" t="s">
        <v>78</v>
      </c>
    </row>
    <row r="26" spans="1:29">
      <c r="A26">
        <v>1739</v>
      </c>
      <c r="B26" t="s">
        <v>1058</v>
      </c>
      <c r="C26" t="s">
        <v>58</v>
      </c>
      <c r="D26" t="s">
        <v>59</v>
      </c>
      <c r="E26">
        <v>0.21994275499999999</v>
      </c>
      <c r="F26">
        <v>6</v>
      </c>
      <c r="G26" t="s">
        <v>1059</v>
      </c>
      <c r="H26">
        <v>10</v>
      </c>
      <c r="I26">
        <v>12882</v>
      </c>
      <c r="J26" t="s">
        <v>1060</v>
      </c>
      <c r="K26" t="s">
        <v>1061</v>
      </c>
      <c r="L26">
        <v>44171</v>
      </c>
      <c r="M26" t="s">
        <v>30</v>
      </c>
      <c r="N26" t="s">
        <v>1062</v>
      </c>
      <c r="O26" t="s">
        <v>1063</v>
      </c>
      <c r="Q26" t="b">
        <v>0</v>
      </c>
      <c r="R26" s="1" t="s">
        <v>34</v>
      </c>
      <c r="S26">
        <v>0.53111868200000001</v>
      </c>
      <c r="U26" s="1" t="s">
        <v>34</v>
      </c>
      <c r="V26" s="1" t="s">
        <v>34</v>
      </c>
      <c r="W26" s="1">
        <v>0</v>
      </c>
      <c r="X26" s="1" t="s">
        <v>35</v>
      </c>
      <c r="Y26">
        <v>7.7424749000000001E-2</v>
      </c>
      <c r="Z26" t="s">
        <v>875</v>
      </c>
      <c r="AA26" t="s">
        <v>1064</v>
      </c>
    </row>
    <row r="27" spans="1:29">
      <c r="A27">
        <v>1902</v>
      </c>
      <c r="B27" t="s">
        <v>481</v>
      </c>
      <c r="C27" t="s">
        <v>58</v>
      </c>
      <c r="D27" t="s">
        <v>59</v>
      </c>
      <c r="E27">
        <v>0.21994275499999999</v>
      </c>
      <c r="F27">
        <v>6</v>
      </c>
      <c r="G27" t="s">
        <v>482</v>
      </c>
      <c r="H27">
        <v>10</v>
      </c>
      <c r="I27">
        <v>8535</v>
      </c>
      <c r="J27" t="s">
        <v>483</v>
      </c>
      <c r="K27" t="s">
        <v>484</v>
      </c>
      <c r="L27">
        <v>44171</v>
      </c>
      <c r="M27" t="s">
        <v>30</v>
      </c>
      <c r="N27" t="s">
        <v>485</v>
      </c>
      <c r="O27" t="s">
        <v>486</v>
      </c>
      <c r="Q27" t="b">
        <v>0</v>
      </c>
      <c r="R27" s="1" t="s">
        <v>34</v>
      </c>
      <c r="S27">
        <v>0.62405816400000003</v>
      </c>
      <c r="T27" t="b">
        <v>1</v>
      </c>
      <c r="U27" s="1" t="s">
        <v>34</v>
      </c>
      <c r="V27" s="1" t="s">
        <v>66</v>
      </c>
      <c r="W27" s="1">
        <v>0</v>
      </c>
      <c r="X27" s="1" t="s">
        <v>34</v>
      </c>
      <c r="Y27">
        <v>3.4559640000000002E-3</v>
      </c>
      <c r="Z27" t="s">
        <v>281</v>
      </c>
      <c r="AA27" t="s">
        <v>487</v>
      </c>
    </row>
    <row r="28" spans="1:29">
      <c r="A28">
        <v>1965</v>
      </c>
      <c r="B28" t="s">
        <v>985</v>
      </c>
      <c r="C28" t="s">
        <v>25</v>
      </c>
      <c r="D28" t="s">
        <v>59</v>
      </c>
      <c r="E28">
        <v>0.21994275499999999</v>
      </c>
      <c r="F28">
        <v>6</v>
      </c>
      <c r="G28" t="s">
        <v>986</v>
      </c>
      <c r="H28">
        <v>10</v>
      </c>
      <c r="I28">
        <v>10882</v>
      </c>
      <c r="J28" t="s">
        <v>139</v>
      </c>
      <c r="K28" t="s">
        <v>140</v>
      </c>
      <c r="L28">
        <v>44171</v>
      </c>
      <c r="M28" t="s">
        <v>30</v>
      </c>
      <c r="N28" t="s">
        <v>141</v>
      </c>
      <c r="O28" t="s">
        <v>987</v>
      </c>
      <c r="Q28" t="b">
        <v>0</v>
      </c>
      <c r="R28" s="1" t="s">
        <v>34</v>
      </c>
      <c r="S28">
        <v>0.49200988800000001</v>
      </c>
      <c r="U28" s="1" t="s">
        <v>34</v>
      </c>
      <c r="V28" s="1" t="s">
        <v>34</v>
      </c>
      <c r="W28" s="1">
        <v>0</v>
      </c>
      <c r="X28" s="1" t="s">
        <v>34</v>
      </c>
      <c r="Y28">
        <v>3.5897435999999998E-2</v>
      </c>
      <c r="Z28" t="s">
        <v>875</v>
      </c>
      <c r="AA28" t="s">
        <v>988</v>
      </c>
      <c r="AB28" t="s">
        <v>989</v>
      </c>
      <c r="AC28" t="s">
        <v>242</v>
      </c>
    </row>
    <row r="29" spans="1:29">
      <c r="A29">
        <v>1996</v>
      </c>
      <c r="B29" t="s">
        <v>331</v>
      </c>
      <c r="C29" t="s">
        <v>40</v>
      </c>
      <c r="D29" t="s">
        <v>332</v>
      </c>
      <c r="E29">
        <v>0.21994275499999999</v>
      </c>
      <c r="F29">
        <v>0</v>
      </c>
      <c r="H29">
        <v>10</v>
      </c>
      <c r="I29">
        <v>9052</v>
      </c>
      <c r="J29" t="s">
        <v>333</v>
      </c>
      <c r="K29" t="s">
        <v>334</v>
      </c>
      <c r="L29">
        <v>44171</v>
      </c>
      <c r="M29" t="s">
        <v>30</v>
      </c>
      <c r="N29" t="s">
        <v>335</v>
      </c>
      <c r="O29" t="s">
        <v>336</v>
      </c>
      <c r="P29" t="s">
        <v>337</v>
      </c>
      <c r="Q29" t="b">
        <v>0</v>
      </c>
      <c r="R29" s="1" t="s">
        <v>34</v>
      </c>
      <c r="S29">
        <v>0.48741999200000002</v>
      </c>
      <c r="U29" s="1" t="s">
        <v>34</v>
      </c>
      <c r="V29" s="1" t="s">
        <v>34</v>
      </c>
      <c r="W29" s="1">
        <v>0</v>
      </c>
      <c r="X29" s="1" t="s">
        <v>34</v>
      </c>
      <c r="Y29">
        <v>1.8673355999999999E-2</v>
      </c>
      <c r="Z29" t="s">
        <v>281</v>
      </c>
      <c r="AA29" t="s">
        <v>338</v>
      </c>
    </row>
    <row r="30" spans="1:29">
      <c r="A30">
        <v>2017</v>
      </c>
      <c r="B30" t="s">
        <v>552</v>
      </c>
      <c r="C30" t="s">
        <v>553</v>
      </c>
      <c r="D30" t="s">
        <v>554</v>
      </c>
      <c r="E30">
        <v>0.21994275499999999</v>
      </c>
      <c r="F30">
        <v>9</v>
      </c>
      <c r="G30" t="s">
        <v>555</v>
      </c>
      <c r="H30">
        <v>10</v>
      </c>
      <c r="I30">
        <v>22404</v>
      </c>
      <c r="J30" t="s">
        <v>556</v>
      </c>
      <c r="K30" t="s">
        <v>557</v>
      </c>
      <c r="L30">
        <v>44171</v>
      </c>
      <c r="M30" t="s">
        <v>30</v>
      </c>
      <c r="N30" t="s">
        <v>558</v>
      </c>
      <c r="O30" t="s">
        <v>559</v>
      </c>
      <c r="P30" t="s">
        <v>560</v>
      </c>
      <c r="Q30" t="b">
        <v>0</v>
      </c>
      <c r="R30" s="1" t="s">
        <v>34</v>
      </c>
      <c r="S30">
        <v>0.68760633199999999</v>
      </c>
      <c r="T30" t="b">
        <v>1</v>
      </c>
      <c r="U30" s="1" t="s">
        <v>34</v>
      </c>
      <c r="V30" s="1" t="s">
        <v>34</v>
      </c>
      <c r="W30" s="1">
        <v>0</v>
      </c>
      <c r="X30" s="1" t="s">
        <v>239</v>
      </c>
      <c r="Y30">
        <v>1.1204013000000001E-2</v>
      </c>
      <c r="Z30" t="s">
        <v>281</v>
      </c>
      <c r="AA30" t="s">
        <v>561</v>
      </c>
    </row>
    <row r="31" spans="1:29">
      <c r="A31">
        <v>2122</v>
      </c>
      <c r="B31" t="s">
        <v>1132</v>
      </c>
      <c r="C31" t="s">
        <v>1133</v>
      </c>
      <c r="D31" t="s">
        <v>1134</v>
      </c>
      <c r="E31">
        <v>0.21994275499999999</v>
      </c>
      <c r="F31">
        <v>9</v>
      </c>
      <c r="G31" t="s">
        <v>1135</v>
      </c>
      <c r="H31">
        <v>10</v>
      </c>
      <c r="I31">
        <v>36196</v>
      </c>
      <c r="J31" t="s">
        <v>1136</v>
      </c>
      <c r="K31" t="s">
        <v>1137</v>
      </c>
      <c r="L31">
        <v>44171</v>
      </c>
      <c r="M31" t="s">
        <v>30</v>
      </c>
      <c r="N31" t="s">
        <v>1138</v>
      </c>
      <c r="O31" t="s">
        <v>1139</v>
      </c>
      <c r="P31" t="s">
        <v>1140</v>
      </c>
      <c r="Q31" t="b">
        <v>0</v>
      </c>
      <c r="R31" s="1" t="s">
        <v>34</v>
      </c>
      <c r="S31">
        <v>0.56950930099999997</v>
      </c>
      <c r="U31" s="1" t="s">
        <v>34</v>
      </c>
      <c r="V31" s="1" t="s">
        <v>34</v>
      </c>
      <c r="W31" s="1">
        <v>0.02</v>
      </c>
      <c r="X31" s="1" t="s">
        <v>66</v>
      </c>
      <c r="Y31">
        <v>1.3433667999999999E-2</v>
      </c>
      <c r="Z31" t="s">
        <v>875</v>
      </c>
      <c r="AA31" t="s">
        <v>1141</v>
      </c>
    </row>
    <row r="32" spans="1:29">
      <c r="A32">
        <v>2185</v>
      </c>
      <c r="B32" t="s">
        <v>1180</v>
      </c>
      <c r="C32" t="s">
        <v>1181</v>
      </c>
      <c r="D32" t="s">
        <v>1182</v>
      </c>
      <c r="E32">
        <v>0.21994275499999999</v>
      </c>
      <c r="F32">
        <v>9</v>
      </c>
      <c r="G32" t="s">
        <v>1183</v>
      </c>
      <c r="H32">
        <v>10</v>
      </c>
      <c r="I32">
        <v>20155</v>
      </c>
      <c r="J32" t="s">
        <v>1184</v>
      </c>
      <c r="K32" t="s">
        <v>1185</v>
      </c>
      <c r="L32">
        <v>44171</v>
      </c>
      <c r="M32" t="s">
        <v>30</v>
      </c>
      <c r="N32" t="s">
        <v>1186</v>
      </c>
      <c r="O32" t="s">
        <v>1187</v>
      </c>
      <c r="Q32" t="b">
        <v>0</v>
      </c>
      <c r="R32" s="1" t="s">
        <v>34</v>
      </c>
      <c r="S32">
        <v>0.59384681800000005</v>
      </c>
      <c r="U32" s="1" t="s">
        <v>34</v>
      </c>
      <c r="V32" s="1" t="s">
        <v>66</v>
      </c>
      <c r="W32" s="1">
        <v>0</v>
      </c>
      <c r="X32" s="1" t="s">
        <v>34</v>
      </c>
      <c r="Y32">
        <v>2.6198440000000001E-3</v>
      </c>
      <c r="Z32" t="s">
        <v>875</v>
      </c>
      <c r="AA32" t="s">
        <v>1188</v>
      </c>
    </row>
    <row r="33" spans="1:27">
      <c r="A33">
        <v>2245</v>
      </c>
      <c r="B33" t="s">
        <v>39</v>
      </c>
      <c r="C33" t="s">
        <v>40</v>
      </c>
      <c r="D33" t="s">
        <v>41</v>
      </c>
      <c r="E33">
        <v>0.21994275499999999</v>
      </c>
      <c r="F33">
        <v>3</v>
      </c>
      <c r="G33" t="s">
        <v>42</v>
      </c>
      <c r="H33">
        <v>10</v>
      </c>
      <c r="I33">
        <v>12673</v>
      </c>
      <c r="J33" t="s">
        <v>43</v>
      </c>
      <c r="K33" t="s">
        <v>44</v>
      </c>
      <c r="L33">
        <v>44171</v>
      </c>
      <c r="M33" t="s">
        <v>30</v>
      </c>
      <c r="N33" t="s">
        <v>45</v>
      </c>
      <c r="O33" t="s">
        <v>46</v>
      </c>
      <c r="P33" t="s">
        <v>47</v>
      </c>
      <c r="Q33" t="b">
        <v>0</v>
      </c>
      <c r="R33" s="1" t="s">
        <v>34</v>
      </c>
      <c r="S33">
        <v>0.48725255499999998</v>
      </c>
      <c r="U33" s="1" t="s">
        <v>34</v>
      </c>
      <c r="V33" s="1" t="s">
        <v>34</v>
      </c>
      <c r="W33" s="1">
        <v>0</v>
      </c>
      <c r="X33" s="1" t="s">
        <v>35</v>
      </c>
      <c r="Y33">
        <v>6.4046823000000003E-2</v>
      </c>
      <c r="Z33" t="s">
        <v>36</v>
      </c>
    </row>
    <row r="34" spans="1:27">
      <c r="A34">
        <v>2245</v>
      </c>
      <c r="B34" t="s">
        <v>39</v>
      </c>
      <c r="C34" t="s">
        <v>40</v>
      </c>
      <c r="D34" t="s">
        <v>41</v>
      </c>
      <c r="E34">
        <v>0.21994275499999999</v>
      </c>
      <c r="F34">
        <v>3</v>
      </c>
      <c r="G34" t="s">
        <v>882</v>
      </c>
      <c r="H34">
        <v>10</v>
      </c>
      <c r="I34">
        <v>12673</v>
      </c>
      <c r="J34" t="s">
        <v>714</v>
      </c>
      <c r="K34" t="s">
        <v>715</v>
      </c>
      <c r="L34">
        <v>44171</v>
      </c>
      <c r="M34" t="s">
        <v>30</v>
      </c>
      <c r="N34" t="s">
        <v>716</v>
      </c>
      <c r="O34" t="s">
        <v>883</v>
      </c>
      <c r="P34" t="s">
        <v>884</v>
      </c>
      <c r="Q34" t="b">
        <v>0</v>
      </c>
      <c r="R34" s="1" t="s">
        <v>34</v>
      </c>
      <c r="S34">
        <v>0.29788257899999998</v>
      </c>
      <c r="U34" s="1" t="s">
        <v>66</v>
      </c>
      <c r="V34" s="1" t="s">
        <v>34</v>
      </c>
      <c r="W34" s="1">
        <v>0.02</v>
      </c>
      <c r="X34" s="1" t="s">
        <v>66</v>
      </c>
      <c r="Y34">
        <v>3.1995541000000002E-2</v>
      </c>
      <c r="Z34" t="s">
        <v>875</v>
      </c>
      <c r="AA34" t="s">
        <v>885</v>
      </c>
    </row>
    <row r="35" spans="1:27">
      <c r="A35">
        <v>2268</v>
      </c>
      <c r="B35" t="s">
        <v>352</v>
      </c>
      <c r="C35" t="s">
        <v>58</v>
      </c>
      <c r="D35" t="s">
        <v>59</v>
      </c>
      <c r="E35">
        <v>0.21994275499999999</v>
      </c>
      <c r="F35">
        <v>5</v>
      </c>
      <c r="G35" t="s">
        <v>353</v>
      </c>
      <c r="H35">
        <v>10</v>
      </c>
      <c r="I35">
        <v>9904</v>
      </c>
      <c r="J35" t="s">
        <v>99</v>
      </c>
      <c r="K35" t="s">
        <v>100</v>
      </c>
      <c r="L35">
        <v>44171</v>
      </c>
      <c r="M35" t="s">
        <v>30</v>
      </c>
      <c r="N35" t="s">
        <v>101</v>
      </c>
      <c r="O35" t="s">
        <v>354</v>
      </c>
      <c r="P35" t="s">
        <v>355</v>
      </c>
      <c r="Q35" t="b">
        <v>0</v>
      </c>
      <c r="R35" s="1" t="s">
        <v>34</v>
      </c>
      <c r="S35">
        <v>0.527307254</v>
      </c>
      <c r="U35" s="1" t="s">
        <v>66</v>
      </c>
      <c r="V35" s="1" t="s">
        <v>34</v>
      </c>
      <c r="W35" s="1">
        <v>0</v>
      </c>
      <c r="X35" s="1" t="s">
        <v>35</v>
      </c>
      <c r="Y35">
        <v>4.6209588000000003E-2</v>
      </c>
      <c r="Z35" t="s">
        <v>281</v>
      </c>
      <c r="AA35" t="s">
        <v>356</v>
      </c>
    </row>
    <row r="36" spans="1:27">
      <c r="A36">
        <v>2309</v>
      </c>
      <c r="B36" t="s">
        <v>1236</v>
      </c>
      <c r="C36" t="s">
        <v>58</v>
      </c>
      <c r="D36" t="s">
        <v>1237</v>
      </c>
      <c r="E36">
        <v>0.21994275499999999</v>
      </c>
      <c r="F36">
        <v>5</v>
      </c>
      <c r="G36" t="s">
        <v>1067</v>
      </c>
      <c r="H36">
        <v>10</v>
      </c>
      <c r="I36">
        <v>12542</v>
      </c>
      <c r="J36" t="s">
        <v>745</v>
      </c>
      <c r="K36" t="s">
        <v>746</v>
      </c>
      <c r="L36">
        <v>44171</v>
      </c>
      <c r="M36" t="s">
        <v>30</v>
      </c>
      <c r="N36" t="s">
        <v>754</v>
      </c>
      <c r="O36" t="s">
        <v>1238</v>
      </c>
      <c r="P36" t="s">
        <v>1239</v>
      </c>
      <c r="Q36" t="b">
        <v>0</v>
      </c>
      <c r="R36" s="1" t="s">
        <v>34</v>
      </c>
      <c r="S36">
        <v>0.65935135499999997</v>
      </c>
      <c r="T36" t="b">
        <v>1</v>
      </c>
      <c r="U36" s="1" t="s">
        <v>34</v>
      </c>
      <c r="V36" s="1" t="s">
        <v>66</v>
      </c>
      <c r="W36" s="1">
        <v>0</v>
      </c>
      <c r="X36" s="1" t="s">
        <v>35</v>
      </c>
      <c r="Y36">
        <v>6.5440357000000005E-2</v>
      </c>
      <c r="Z36" t="s">
        <v>875</v>
      </c>
      <c r="AA36" t="s">
        <v>1240</v>
      </c>
    </row>
    <row r="37" spans="1:27">
      <c r="A37">
        <v>2335</v>
      </c>
      <c r="B37" t="s">
        <v>1271</v>
      </c>
      <c r="C37" t="s">
        <v>1272</v>
      </c>
      <c r="D37" t="s">
        <v>1273</v>
      </c>
      <c r="E37">
        <v>0.21994275499999999</v>
      </c>
      <c r="F37">
        <v>10</v>
      </c>
      <c r="G37" t="s">
        <v>1274</v>
      </c>
      <c r="H37">
        <v>10</v>
      </c>
      <c r="I37">
        <v>23098</v>
      </c>
      <c r="J37" t="s">
        <v>43</v>
      </c>
      <c r="K37" t="s">
        <v>44</v>
      </c>
      <c r="L37">
        <v>44171</v>
      </c>
      <c r="M37" t="s">
        <v>30</v>
      </c>
      <c r="N37" t="s">
        <v>45</v>
      </c>
      <c r="O37" t="s">
        <v>1275</v>
      </c>
      <c r="Q37" t="b">
        <v>0</v>
      </c>
      <c r="R37" s="1" t="s">
        <v>34</v>
      </c>
      <c r="S37">
        <v>0.81263822900000005</v>
      </c>
      <c r="T37" t="b">
        <v>1</v>
      </c>
      <c r="U37" s="1" t="s">
        <v>35</v>
      </c>
      <c r="V37" s="1" t="s">
        <v>34</v>
      </c>
      <c r="W37" s="1">
        <v>0</v>
      </c>
      <c r="X37" s="1" t="s">
        <v>35</v>
      </c>
      <c r="Y37">
        <v>6.4046823000000003E-2</v>
      </c>
      <c r="Z37" t="s">
        <v>875</v>
      </c>
      <c r="AA37" t="s">
        <v>1276</v>
      </c>
    </row>
    <row r="38" spans="1:27">
      <c r="A38">
        <v>2596</v>
      </c>
      <c r="B38" t="s">
        <v>314</v>
      </c>
      <c r="C38" t="s">
        <v>40</v>
      </c>
      <c r="D38" t="s">
        <v>315</v>
      </c>
      <c r="E38">
        <v>0.21994275499999999</v>
      </c>
      <c r="F38">
        <v>7</v>
      </c>
      <c r="G38" t="s">
        <v>316</v>
      </c>
      <c r="H38">
        <v>10</v>
      </c>
      <c r="I38">
        <v>16702</v>
      </c>
      <c r="J38" t="s">
        <v>317</v>
      </c>
      <c r="K38" t="s">
        <v>318</v>
      </c>
      <c r="L38">
        <v>44171</v>
      </c>
      <c r="M38" t="s">
        <v>30</v>
      </c>
      <c r="N38" t="s">
        <v>319</v>
      </c>
      <c r="O38" t="s">
        <v>320</v>
      </c>
      <c r="P38" t="s">
        <v>55</v>
      </c>
      <c r="Q38" t="b">
        <v>0</v>
      </c>
      <c r="R38" s="1" t="s">
        <v>34</v>
      </c>
      <c r="S38">
        <v>0.435718094</v>
      </c>
      <c r="U38" s="1" t="s">
        <v>35</v>
      </c>
      <c r="V38" s="1" t="s">
        <v>66</v>
      </c>
      <c r="W38" s="1">
        <v>0</v>
      </c>
      <c r="X38" s="1" t="s">
        <v>34</v>
      </c>
      <c r="Y38">
        <v>5.0167220000000004E-3</v>
      </c>
      <c r="Z38" t="s">
        <v>281</v>
      </c>
      <c r="AA38" t="s">
        <v>321</v>
      </c>
    </row>
    <row r="39" spans="1:27">
      <c r="A39">
        <v>2670</v>
      </c>
      <c r="B39" t="s">
        <v>1189</v>
      </c>
      <c r="C39" t="s">
        <v>1190</v>
      </c>
      <c r="D39" t="s">
        <v>1191</v>
      </c>
      <c r="E39">
        <v>0.30533927999999999</v>
      </c>
      <c r="F39">
        <v>10</v>
      </c>
      <c r="G39" t="s">
        <v>1192</v>
      </c>
      <c r="H39">
        <v>10</v>
      </c>
      <c r="I39">
        <v>15355</v>
      </c>
      <c r="J39" t="s">
        <v>1193</v>
      </c>
      <c r="K39" t="s">
        <v>1194</v>
      </c>
      <c r="L39">
        <v>44171</v>
      </c>
      <c r="M39" t="s">
        <v>30</v>
      </c>
      <c r="N39" t="s">
        <v>1195</v>
      </c>
      <c r="O39" t="s">
        <v>1196</v>
      </c>
      <c r="P39" t="s">
        <v>1197</v>
      </c>
      <c r="Q39" t="b">
        <v>0</v>
      </c>
      <c r="R39" s="1" t="s">
        <v>34</v>
      </c>
      <c r="S39">
        <v>0.60122860300000003</v>
      </c>
      <c r="T39" t="b">
        <v>1</v>
      </c>
      <c r="U39" s="1" t="s">
        <v>34</v>
      </c>
      <c r="V39" s="1" t="s">
        <v>34</v>
      </c>
      <c r="W39" s="1">
        <v>0</v>
      </c>
      <c r="X39" s="1" t="s">
        <v>239</v>
      </c>
      <c r="Y39">
        <v>5.5699999999999999E-4</v>
      </c>
      <c r="Z39" t="s">
        <v>875</v>
      </c>
      <c r="AA39" t="s">
        <v>1198</v>
      </c>
    </row>
    <row r="40" spans="1:27">
      <c r="A40">
        <v>2671</v>
      </c>
      <c r="B40" t="s">
        <v>1001</v>
      </c>
      <c r="C40" t="s">
        <v>58</v>
      </c>
      <c r="D40" t="s">
        <v>59</v>
      </c>
      <c r="E40">
        <v>0.21994275499999999</v>
      </c>
      <c r="F40">
        <v>5</v>
      </c>
      <c r="G40" t="s">
        <v>1002</v>
      </c>
      <c r="H40">
        <v>10</v>
      </c>
      <c r="I40">
        <v>8798</v>
      </c>
      <c r="J40" t="s">
        <v>1003</v>
      </c>
      <c r="K40" t="s">
        <v>1004</v>
      </c>
      <c r="L40">
        <v>44171</v>
      </c>
      <c r="M40" t="s">
        <v>30</v>
      </c>
      <c r="N40" t="s">
        <v>1005</v>
      </c>
      <c r="O40" t="s">
        <v>1006</v>
      </c>
      <c r="P40" t="s">
        <v>1007</v>
      </c>
      <c r="Q40" t="b">
        <v>0</v>
      </c>
      <c r="R40" s="1" t="s">
        <v>34</v>
      </c>
      <c r="S40">
        <v>0.50416762500000001</v>
      </c>
      <c r="U40" s="1" t="s">
        <v>34</v>
      </c>
      <c r="V40" s="1" t="s">
        <v>66</v>
      </c>
      <c r="W40" s="1">
        <v>0</v>
      </c>
      <c r="X40" s="1" t="s">
        <v>34</v>
      </c>
      <c r="Y40">
        <v>5.7971009999999998E-3</v>
      </c>
      <c r="Z40" t="s">
        <v>875</v>
      </c>
      <c r="AA40" t="s">
        <v>1008</v>
      </c>
    </row>
    <row r="41" spans="1:27">
      <c r="A41">
        <v>2705</v>
      </c>
      <c r="B41" t="s">
        <v>1031</v>
      </c>
      <c r="C41" t="s">
        <v>40</v>
      </c>
      <c r="D41" t="s">
        <v>112</v>
      </c>
      <c r="E41">
        <v>0.21994275499999999</v>
      </c>
      <c r="F41">
        <v>3</v>
      </c>
      <c r="G41" t="s">
        <v>1032</v>
      </c>
      <c r="H41">
        <v>10</v>
      </c>
      <c r="I41">
        <v>3825</v>
      </c>
      <c r="J41" t="s">
        <v>789</v>
      </c>
      <c r="K41" t="s">
        <v>790</v>
      </c>
      <c r="L41">
        <v>44171</v>
      </c>
      <c r="M41" t="s">
        <v>30</v>
      </c>
      <c r="N41" t="s">
        <v>791</v>
      </c>
      <c r="O41" t="s">
        <v>1033</v>
      </c>
      <c r="P41" t="s">
        <v>1034</v>
      </c>
      <c r="Q41" t="b">
        <v>1</v>
      </c>
      <c r="R41" s="1" t="s">
        <v>34</v>
      </c>
      <c r="S41">
        <v>0.51396985500000003</v>
      </c>
      <c r="U41" s="1" t="s">
        <v>35</v>
      </c>
      <c r="V41" s="1" t="s">
        <v>35</v>
      </c>
      <c r="W41" s="1">
        <v>0</v>
      </c>
      <c r="X41" s="1" t="s">
        <v>35</v>
      </c>
      <c r="Y41">
        <v>0.21811594200000001</v>
      </c>
      <c r="Z41" t="s">
        <v>875</v>
      </c>
      <c r="AA41" t="s">
        <v>1035</v>
      </c>
    </row>
    <row r="42" spans="1:27">
      <c r="A42">
        <v>2824</v>
      </c>
      <c r="B42" t="s">
        <v>1009</v>
      </c>
      <c r="C42" t="s">
        <v>40</v>
      </c>
      <c r="D42" t="s">
        <v>1010</v>
      </c>
      <c r="E42">
        <v>0.21994275499999999</v>
      </c>
      <c r="F42">
        <v>6</v>
      </c>
      <c r="G42" t="s">
        <v>1011</v>
      </c>
      <c r="H42">
        <v>10</v>
      </c>
      <c r="I42">
        <v>5266</v>
      </c>
      <c r="J42" t="s">
        <v>789</v>
      </c>
      <c r="K42" t="s">
        <v>790</v>
      </c>
      <c r="L42">
        <v>44171</v>
      </c>
      <c r="M42" t="s">
        <v>30</v>
      </c>
      <c r="N42" t="s">
        <v>791</v>
      </c>
      <c r="O42" t="s">
        <v>1012</v>
      </c>
      <c r="P42" t="s">
        <v>793</v>
      </c>
      <c r="Q42" t="b">
        <v>0</v>
      </c>
      <c r="R42" s="1" t="s">
        <v>34</v>
      </c>
      <c r="S42">
        <v>0.50799387100000004</v>
      </c>
      <c r="U42" s="1" t="s">
        <v>35</v>
      </c>
      <c r="V42" s="1" t="s">
        <v>34</v>
      </c>
      <c r="W42" s="1">
        <v>0</v>
      </c>
      <c r="X42" s="1" t="s">
        <v>35</v>
      </c>
      <c r="Y42">
        <v>0.21811594200000001</v>
      </c>
      <c r="Z42" t="s">
        <v>875</v>
      </c>
      <c r="AA42" t="s">
        <v>1013</v>
      </c>
    </row>
    <row r="43" spans="1:27">
      <c r="A43">
        <v>2879</v>
      </c>
      <c r="B43" t="s">
        <v>842</v>
      </c>
      <c r="C43" t="s">
        <v>843</v>
      </c>
      <c r="D43" t="s">
        <v>844</v>
      </c>
      <c r="E43">
        <v>0.21994275499999999</v>
      </c>
      <c r="F43">
        <v>7</v>
      </c>
      <c r="G43" t="s">
        <v>845</v>
      </c>
      <c r="H43">
        <v>10</v>
      </c>
      <c r="I43">
        <v>12968</v>
      </c>
      <c r="J43" t="s">
        <v>846</v>
      </c>
      <c r="K43" t="s">
        <v>847</v>
      </c>
      <c r="L43">
        <v>44171</v>
      </c>
      <c r="M43" t="s">
        <v>30</v>
      </c>
      <c r="N43" t="s">
        <v>848</v>
      </c>
      <c r="O43" t="s">
        <v>849</v>
      </c>
      <c r="Q43" t="b">
        <v>0</v>
      </c>
      <c r="R43" s="1" t="s">
        <v>34</v>
      </c>
      <c r="S43">
        <v>0.58958319299999995</v>
      </c>
      <c r="U43" s="1" t="s">
        <v>34</v>
      </c>
      <c r="V43" s="1" t="s">
        <v>66</v>
      </c>
      <c r="W43" s="1">
        <v>0</v>
      </c>
      <c r="X43" s="1" t="s">
        <v>34</v>
      </c>
      <c r="Y43">
        <v>5.9643259999999998E-3</v>
      </c>
      <c r="Z43" t="s">
        <v>875</v>
      </c>
      <c r="AA43" t="s">
        <v>850</v>
      </c>
    </row>
    <row r="44" spans="1:27">
      <c r="A44">
        <v>2879</v>
      </c>
      <c r="B44" t="s">
        <v>842</v>
      </c>
      <c r="C44" t="s">
        <v>843</v>
      </c>
      <c r="D44" t="s">
        <v>943</v>
      </c>
      <c r="E44">
        <v>0.21994275499999999</v>
      </c>
      <c r="F44">
        <v>7</v>
      </c>
      <c r="G44" t="s">
        <v>944</v>
      </c>
      <c r="H44">
        <v>10</v>
      </c>
      <c r="I44">
        <v>12968</v>
      </c>
      <c r="J44" t="s">
        <v>945</v>
      </c>
      <c r="K44" t="s">
        <v>946</v>
      </c>
      <c r="L44">
        <v>44171</v>
      </c>
      <c r="M44" t="s">
        <v>30</v>
      </c>
      <c r="N44" t="s">
        <v>947</v>
      </c>
      <c r="O44" t="s">
        <v>849</v>
      </c>
      <c r="Q44" t="b">
        <v>0</v>
      </c>
      <c r="R44" s="1" t="s">
        <v>34</v>
      </c>
      <c r="S44">
        <v>0.42355356</v>
      </c>
      <c r="U44" s="1" t="s">
        <v>35</v>
      </c>
      <c r="V44" s="1" t="s">
        <v>66</v>
      </c>
      <c r="W44" s="1">
        <v>0</v>
      </c>
      <c r="X44" s="1" t="s">
        <v>35</v>
      </c>
      <c r="Y44">
        <v>0.20217391300000001</v>
      </c>
      <c r="Z44" t="s">
        <v>875</v>
      </c>
      <c r="AA44" t="s">
        <v>948</v>
      </c>
    </row>
    <row r="45" spans="1:27">
      <c r="A45">
        <v>2925</v>
      </c>
      <c r="B45" t="s">
        <v>474</v>
      </c>
      <c r="C45" t="s">
        <v>40</v>
      </c>
      <c r="D45" t="s">
        <v>59</v>
      </c>
      <c r="E45">
        <v>0.21994275499999999</v>
      </c>
      <c r="F45">
        <v>3</v>
      </c>
      <c r="G45" t="s">
        <v>475</v>
      </c>
      <c r="H45">
        <v>10</v>
      </c>
      <c r="I45">
        <v>10827</v>
      </c>
      <c r="J45" t="s">
        <v>476</v>
      </c>
      <c r="K45" t="s">
        <v>477</v>
      </c>
      <c r="L45">
        <v>44171</v>
      </c>
      <c r="M45" t="s">
        <v>30</v>
      </c>
      <c r="N45" t="s">
        <v>478</v>
      </c>
      <c r="O45" t="s">
        <v>479</v>
      </c>
      <c r="P45" t="s">
        <v>55</v>
      </c>
      <c r="Q45" t="b">
        <v>1</v>
      </c>
      <c r="R45" s="1" t="s">
        <v>239</v>
      </c>
      <c r="S45">
        <v>0.62371194299999999</v>
      </c>
      <c r="T45" t="b">
        <v>1</v>
      </c>
      <c r="U45" s="1" t="s">
        <v>35</v>
      </c>
      <c r="V45" s="1" t="s">
        <v>66</v>
      </c>
      <c r="W45" s="1">
        <v>0</v>
      </c>
      <c r="X45" s="1" t="s">
        <v>34</v>
      </c>
      <c r="Y45">
        <v>6.0758080000000003E-3</v>
      </c>
      <c r="Z45" t="s">
        <v>281</v>
      </c>
      <c r="AA45" t="s">
        <v>480</v>
      </c>
    </row>
    <row r="46" spans="1:27">
      <c r="A46">
        <v>2993</v>
      </c>
      <c r="B46" t="s">
        <v>720</v>
      </c>
      <c r="C46" t="s">
        <v>721</v>
      </c>
      <c r="D46" t="s">
        <v>722</v>
      </c>
      <c r="E46">
        <v>0.21994275499999999</v>
      </c>
      <c r="F46">
        <v>6</v>
      </c>
      <c r="G46" t="s">
        <v>723</v>
      </c>
      <c r="H46">
        <v>10</v>
      </c>
      <c r="I46">
        <v>30137</v>
      </c>
      <c r="J46" t="s">
        <v>105</v>
      </c>
      <c r="K46" t="s">
        <v>106</v>
      </c>
      <c r="L46">
        <v>44171</v>
      </c>
      <c r="M46" t="s">
        <v>30</v>
      </c>
      <c r="N46" t="s">
        <v>107</v>
      </c>
      <c r="O46" t="s">
        <v>724</v>
      </c>
      <c r="P46" t="s">
        <v>725</v>
      </c>
      <c r="Q46" t="b">
        <v>0</v>
      </c>
      <c r="R46" s="1" t="s">
        <v>34</v>
      </c>
      <c r="S46">
        <v>0.31471238800000001</v>
      </c>
      <c r="U46" s="1" t="s">
        <v>34</v>
      </c>
      <c r="V46" s="1" t="s">
        <v>34</v>
      </c>
      <c r="W46" s="1">
        <v>0</v>
      </c>
      <c r="X46" s="1" t="s">
        <v>34</v>
      </c>
      <c r="Y46">
        <v>0.16432553</v>
      </c>
      <c r="Z46" t="s">
        <v>698</v>
      </c>
      <c r="AA46" t="s">
        <v>726</v>
      </c>
    </row>
    <row r="47" spans="1:27">
      <c r="A47">
        <v>3014</v>
      </c>
      <c r="B47" t="s">
        <v>1211</v>
      </c>
      <c r="C47" t="s">
        <v>40</v>
      </c>
      <c r="D47" t="s">
        <v>1212</v>
      </c>
      <c r="E47">
        <v>0.21994275499999999</v>
      </c>
      <c r="F47">
        <v>6</v>
      </c>
      <c r="G47" t="s">
        <v>1213</v>
      </c>
      <c r="H47">
        <v>10</v>
      </c>
      <c r="I47">
        <v>12675</v>
      </c>
      <c r="J47" t="s">
        <v>745</v>
      </c>
      <c r="K47" t="s">
        <v>746</v>
      </c>
      <c r="L47">
        <v>44171</v>
      </c>
      <c r="M47" t="s">
        <v>30</v>
      </c>
      <c r="N47" t="s">
        <v>754</v>
      </c>
      <c r="O47" t="s">
        <v>1214</v>
      </c>
      <c r="P47" t="s">
        <v>1215</v>
      </c>
      <c r="Q47" t="b">
        <v>0</v>
      </c>
      <c r="R47" s="1" t="s">
        <v>34</v>
      </c>
      <c r="S47">
        <v>0.62001720900000001</v>
      </c>
      <c r="T47" t="b">
        <v>1</v>
      </c>
      <c r="U47" s="1" t="s">
        <v>34</v>
      </c>
      <c r="V47" s="1" t="s">
        <v>66</v>
      </c>
      <c r="W47" s="1">
        <v>0</v>
      </c>
      <c r="X47" s="1" t="s">
        <v>35</v>
      </c>
      <c r="Y47">
        <v>6.5440357000000005E-2</v>
      </c>
      <c r="Z47" t="s">
        <v>875</v>
      </c>
      <c r="AA47" t="s">
        <v>1216</v>
      </c>
    </row>
    <row r="48" spans="1:27">
      <c r="A48">
        <v>3161</v>
      </c>
      <c r="B48" t="s">
        <v>700</v>
      </c>
      <c r="C48" t="s">
        <v>58</v>
      </c>
      <c r="D48" t="s">
        <v>59</v>
      </c>
      <c r="E48">
        <v>0.21994275499999999</v>
      </c>
      <c r="F48">
        <v>6</v>
      </c>
      <c r="G48" t="s">
        <v>886</v>
      </c>
      <c r="H48">
        <v>20</v>
      </c>
      <c r="I48">
        <v>15095</v>
      </c>
      <c r="J48" t="s">
        <v>114</v>
      </c>
      <c r="K48" t="s">
        <v>115</v>
      </c>
      <c r="L48">
        <v>44171</v>
      </c>
      <c r="M48" t="s">
        <v>30</v>
      </c>
      <c r="N48" t="s">
        <v>887</v>
      </c>
      <c r="O48" t="s">
        <v>888</v>
      </c>
      <c r="P48" t="s">
        <v>889</v>
      </c>
      <c r="Q48" t="b">
        <v>0</v>
      </c>
      <c r="R48" s="1" t="s">
        <v>34</v>
      </c>
      <c r="S48">
        <v>0.30524872800000002</v>
      </c>
      <c r="U48" s="1" t="s">
        <v>34</v>
      </c>
      <c r="V48" s="1" t="s">
        <v>35</v>
      </c>
      <c r="W48" s="1">
        <v>0</v>
      </c>
      <c r="X48" s="1" t="s">
        <v>35</v>
      </c>
      <c r="Y48">
        <v>0.17168338899999999</v>
      </c>
      <c r="Z48" t="s">
        <v>875</v>
      </c>
      <c r="AA48" t="s">
        <v>890</v>
      </c>
    </row>
    <row r="49" spans="1:29">
      <c r="A49">
        <v>5500</v>
      </c>
      <c r="B49" t="s">
        <v>695</v>
      </c>
      <c r="C49" t="s">
        <v>40</v>
      </c>
      <c r="D49" t="s">
        <v>423</v>
      </c>
      <c r="E49">
        <v>0.21994275499999999</v>
      </c>
      <c r="F49">
        <v>6</v>
      </c>
      <c r="G49" t="s">
        <v>696</v>
      </c>
      <c r="H49">
        <v>10</v>
      </c>
      <c r="I49">
        <v>10323</v>
      </c>
      <c r="J49" t="s">
        <v>286</v>
      </c>
      <c r="K49" t="s">
        <v>287</v>
      </c>
      <c r="L49">
        <v>44171</v>
      </c>
      <c r="M49" t="s">
        <v>30</v>
      </c>
      <c r="N49" t="s">
        <v>288</v>
      </c>
      <c r="O49" t="s">
        <v>697</v>
      </c>
      <c r="P49" t="s">
        <v>55</v>
      </c>
      <c r="Q49" t="b">
        <v>1</v>
      </c>
      <c r="R49" s="1" t="s">
        <v>34</v>
      </c>
      <c r="S49">
        <v>0.20011420999999999</v>
      </c>
      <c r="U49" s="1" t="s">
        <v>35</v>
      </c>
      <c r="V49" s="1" t="s">
        <v>34</v>
      </c>
      <c r="W49" s="1">
        <v>0</v>
      </c>
      <c r="X49" s="1" t="s">
        <v>239</v>
      </c>
      <c r="Y49">
        <v>2.9542919999999999E-3</v>
      </c>
      <c r="Z49" s="1" t="s">
        <v>875</v>
      </c>
      <c r="AA49" t="s">
        <v>699</v>
      </c>
    </row>
    <row r="50" spans="1:29">
      <c r="A50">
        <v>3239</v>
      </c>
      <c r="B50" t="s">
        <v>641</v>
      </c>
      <c r="C50" t="s">
        <v>40</v>
      </c>
      <c r="D50" t="s">
        <v>642</v>
      </c>
      <c r="E50">
        <v>0.21994275499999999</v>
      </c>
      <c r="F50">
        <v>5</v>
      </c>
      <c r="G50" t="s">
        <v>643</v>
      </c>
      <c r="H50">
        <v>10</v>
      </c>
      <c r="I50">
        <v>7383</v>
      </c>
      <c r="J50" t="s">
        <v>644</v>
      </c>
      <c r="K50" t="s">
        <v>645</v>
      </c>
      <c r="L50">
        <v>44171</v>
      </c>
      <c r="M50" t="s">
        <v>30</v>
      </c>
      <c r="N50" t="s">
        <v>646</v>
      </c>
      <c r="O50" t="s">
        <v>647</v>
      </c>
      <c r="P50" t="s">
        <v>648</v>
      </c>
      <c r="Q50" t="b">
        <v>0</v>
      </c>
      <c r="R50" s="1" t="s">
        <v>34</v>
      </c>
      <c r="S50">
        <v>0.75466256099999995</v>
      </c>
      <c r="T50" t="b">
        <v>1</v>
      </c>
      <c r="U50" s="1" t="s">
        <v>66</v>
      </c>
      <c r="V50" s="1" t="s">
        <v>239</v>
      </c>
      <c r="W50" s="1">
        <v>0</v>
      </c>
      <c r="X50" s="1" t="s">
        <v>34</v>
      </c>
      <c r="Y50">
        <v>1.4492750000000001E-3</v>
      </c>
      <c r="Z50" s="1" t="s">
        <v>875</v>
      </c>
      <c r="AA50" t="s">
        <v>649</v>
      </c>
    </row>
    <row r="51" spans="1:29">
      <c r="A51">
        <v>3362</v>
      </c>
      <c r="B51" t="s">
        <v>292</v>
      </c>
      <c r="C51" t="s">
        <v>58</v>
      </c>
      <c r="D51" t="s">
        <v>284</v>
      </c>
      <c r="E51">
        <v>0.60778236799999996</v>
      </c>
      <c r="F51">
        <v>7</v>
      </c>
      <c r="G51" t="s">
        <v>293</v>
      </c>
      <c r="H51">
        <v>10</v>
      </c>
      <c r="I51">
        <v>26729</v>
      </c>
      <c r="J51" t="s">
        <v>286</v>
      </c>
      <c r="K51" t="s">
        <v>287</v>
      </c>
      <c r="L51">
        <v>44171</v>
      </c>
      <c r="M51" t="s">
        <v>30</v>
      </c>
      <c r="N51" t="s">
        <v>288</v>
      </c>
      <c r="O51" t="s">
        <v>294</v>
      </c>
      <c r="P51" t="s">
        <v>295</v>
      </c>
      <c r="Q51" t="b">
        <v>0</v>
      </c>
      <c r="R51" s="1" t="s">
        <v>34</v>
      </c>
      <c r="S51">
        <v>0.280916471</v>
      </c>
      <c r="U51" s="1" t="s">
        <v>66</v>
      </c>
      <c r="V51" s="1" t="s">
        <v>34</v>
      </c>
      <c r="W51" s="1">
        <v>0</v>
      </c>
      <c r="X51" s="1" t="s">
        <v>239</v>
      </c>
      <c r="Y51">
        <v>2.9542919999999999E-3</v>
      </c>
      <c r="Z51" s="1" t="s">
        <v>875</v>
      </c>
      <c r="AA51" t="s">
        <v>296</v>
      </c>
    </row>
    <row r="52" spans="1:29">
      <c r="A52">
        <v>3363</v>
      </c>
      <c r="B52" t="s">
        <v>283</v>
      </c>
      <c r="C52" t="s">
        <v>58</v>
      </c>
      <c r="D52" t="s">
        <v>284</v>
      </c>
      <c r="E52">
        <v>0.21994275499999999</v>
      </c>
      <c r="F52">
        <v>7</v>
      </c>
      <c r="G52" t="s">
        <v>285</v>
      </c>
      <c r="H52">
        <v>10</v>
      </c>
      <c r="I52">
        <v>19900</v>
      </c>
      <c r="J52" t="s">
        <v>286</v>
      </c>
      <c r="K52" t="s">
        <v>287</v>
      </c>
      <c r="L52">
        <v>44171</v>
      </c>
      <c r="M52" t="s">
        <v>30</v>
      </c>
      <c r="N52" t="s">
        <v>288</v>
      </c>
      <c r="O52" t="s">
        <v>289</v>
      </c>
      <c r="P52" t="s">
        <v>290</v>
      </c>
      <c r="Q52" t="b">
        <v>0</v>
      </c>
      <c r="R52" s="1" t="s">
        <v>34</v>
      </c>
      <c r="S52">
        <v>0.25863725700000001</v>
      </c>
      <c r="U52" s="1" t="s">
        <v>66</v>
      </c>
      <c r="V52" s="1" t="s">
        <v>34</v>
      </c>
      <c r="W52" s="1">
        <v>0</v>
      </c>
      <c r="X52" s="1" t="s">
        <v>239</v>
      </c>
      <c r="Y52">
        <v>2.9542919999999999E-3</v>
      </c>
      <c r="Z52" s="1" t="s">
        <v>875</v>
      </c>
      <c r="AA52" t="s">
        <v>291</v>
      </c>
    </row>
    <row r="53" spans="1:29">
      <c r="A53">
        <v>3383</v>
      </c>
      <c r="B53" t="s">
        <v>664</v>
      </c>
      <c r="C53" t="s">
        <v>665</v>
      </c>
      <c r="D53" t="s">
        <v>666</v>
      </c>
      <c r="E53">
        <v>0.21994275499999999</v>
      </c>
      <c r="F53">
        <v>7</v>
      </c>
      <c r="G53" t="s">
        <v>667</v>
      </c>
      <c r="H53">
        <v>10</v>
      </c>
      <c r="I53">
        <v>16221</v>
      </c>
      <c r="J53" t="s">
        <v>668</v>
      </c>
      <c r="K53" t="s">
        <v>669</v>
      </c>
      <c r="L53">
        <v>44171</v>
      </c>
      <c r="M53" t="s">
        <v>30</v>
      </c>
      <c r="N53" t="s">
        <v>670</v>
      </c>
      <c r="O53" t="s">
        <v>671</v>
      </c>
      <c r="Q53" t="b">
        <v>0</v>
      </c>
      <c r="R53" s="1" t="s">
        <v>34</v>
      </c>
      <c r="S53">
        <v>0.79174642100000003</v>
      </c>
      <c r="T53" t="b">
        <v>1</v>
      </c>
      <c r="U53" s="1" t="s">
        <v>34</v>
      </c>
      <c r="V53" s="1" t="s">
        <v>66</v>
      </c>
      <c r="W53" s="1">
        <v>0.02</v>
      </c>
      <c r="X53" s="1" t="s">
        <v>66</v>
      </c>
      <c r="Y53">
        <v>2.1739129999999999E-2</v>
      </c>
      <c r="Z53" s="1" t="s">
        <v>875</v>
      </c>
      <c r="AA53" t="s">
        <v>672</v>
      </c>
    </row>
    <row r="54" spans="1:29">
      <c r="A54">
        <v>3593</v>
      </c>
      <c r="B54" t="s">
        <v>949</v>
      </c>
      <c r="C54" t="s">
        <v>40</v>
      </c>
      <c r="D54" t="s">
        <v>950</v>
      </c>
      <c r="E54">
        <v>0.21994275499999999</v>
      </c>
      <c r="F54">
        <v>5</v>
      </c>
      <c r="G54" t="s">
        <v>951</v>
      </c>
      <c r="H54">
        <v>10</v>
      </c>
      <c r="I54">
        <v>9439</v>
      </c>
      <c r="J54" t="s">
        <v>777</v>
      </c>
      <c r="K54" t="s">
        <v>778</v>
      </c>
      <c r="L54">
        <v>44171</v>
      </c>
      <c r="M54" t="s">
        <v>30</v>
      </c>
      <c r="N54" t="s">
        <v>779</v>
      </c>
      <c r="O54" t="s">
        <v>952</v>
      </c>
      <c r="Q54" t="b">
        <v>1</v>
      </c>
      <c r="R54" s="1" t="s">
        <v>34</v>
      </c>
      <c r="S54">
        <v>0.44648142600000001</v>
      </c>
      <c r="U54" s="1" t="s">
        <v>34</v>
      </c>
      <c r="V54" s="1" t="s">
        <v>66</v>
      </c>
      <c r="W54" s="1">
        <v>0</v>
      </c>
      <c r="X54" s="1" t="s">
        <v>239</v>
      </c>
      <c r="Y54">
        <v>1.11E-4</v>
      </c>
      <c r="Z54" s="1" t="s">
        <v>875</v>
      </c>
    </row>
    <row r="55" spans="1:29">
      <c r="A55">
        <v>3630</v>
      </c>
      <c r="B55" t="s">
        <v>440</v>
      </c>
      <c r="C55" t="s">
        <v>441</v>
      </c>
      <c r="D55" t="s">
        <v>442</v>
      </c>
      <c r="E55">
        <v>0.21994275499999999</v>
      </c>
      <c r="F55">
        <v>10</v>
      </c>
      <c r="G55" t="s">
        <v>443</v>
      </c>
      <c r="H55">
        <v>20</v>
      </c>
      <c r="I55">
        <v>59226</v>
      </c>
      <c r="J55" t="s">
        <v>444</v>
      </c>
      <c r="K55" t="s">
        <v>445</v>
      </c>
      <c r="L55">
        <v>44171</v>
      </c>
      <c r="M55" t="s">
        <v>30</v>
      </c>
      <c r="N55" t="s">
        <v>446</v>
      </c>
      <c r="O55" t="s">
        <v>447</v>
      </c>
      <c r="Q55" t="b">
        <v>0</v>
      </c>
      <c r="R55" s="1" t="s">
        <v>34</v>
      </c>
      <c r="S55">
        <v>0.61323858399999998</v>
      </c>
      <c r="T55" t="b">
        <v>1</v>
      </c>
      <c r="U55" s="1" t="s">
        <v>34</v>
      </c>
      <c r="V55" s="1" t="s">
        <v>34</v>
      </c>
      <c r="W55" s="1">
        <v>0</v>
      </c>
      <c r="X55" s="1" t="s">
        <v>34</v>
      </c>
      <c r="Y55">
        <v>3.0100330000000001E-3</v>
      </c>
      <c r="Z55" s="1" t="s">
        <v>875</v>
      </c>
      <c r="AA55" t="s">
        <v>448</v>
      </c>
    </row>
    <row r="56" spans="1:29">
      <c r="A56">
        <v>3630</v>
      </c>
      <c r="B56" t="s">
        <v>440</v>
      </c>
      <c r="C56" t="s">
        <v>40</v>
      </c>
      <c r="D56" t="s">
        <v>923</v>
      </c>
      <c r="E56">
        <v>0.21994275499999999</v>
      </c>
      <c r="F56">
        <v>10</v>
      </c>
      <c r="G56" t="s">
        <v>924</v>
      </c>
      <c r="H56">
        <v>10</v>
      </c>
      <c r="I56">
        <v>59226</v>
      </c>
      <c r="J56" t="s">
        <v>925</v>
      </c>
      <c r="K56" t="s">
        <v>926</v>
      </c>
      <c r="L56">
        <v>44171</v>
      </c>
      <c r="M56" t="s">
        <v>30</v>
      </c>
      <c r="N56" t="s">
        <v>927</v>
      </c>
      <c r="O56" t="s">
        <v>928</v>
      </c>
      <c r="P56" t="s">
        <v>929</v>
      </c>
      <c r="Q56" t="b">
        <v>0</v>
      </c>
      <c r="R56" s="1" t="s">
        <v>34</v>
      </c>
      <c r="S56">
        <v>0.40108454799999999</v>
      </c>
      <c r="U56" s="1" t="s">
        <v>66</v>
      </c>
      <c r="V56" s="1" t="s">
        <v>34</v>
      </c>
      <c r="W56" s="1">
        <v>0</v>
      </c>
      <c r="X56" s="1" t="s">
        <v>34</v>
      </c>
      <c r="Y56">
        <v>2.45262E-3</v>
      </c>
      <c r="Z56" s="1" t="s">
        <v>875</v>
      </c>
      <c r="AA56" t="s">
        <v>930</v>
      </c>
    </row>
    <row r="57" spans="1:29">
      <c r="A57">
        <v>3659</v>
      </c>
      <c r="B57" t="s">
        <v>200</v>
      </c>
      <c r="C57" t="s">
        <v>58</v>
      </c>
      <c r="D57" t="s">
        <v>59</v>
      </c>
      <c r="E57">
        <v>0.141851065</v>
      </c>
      <c r="F57">
        <v>3</v>
      </c>
      <c r="G57" t="s">
        <v>172</v>
      </c>
      <c r="H57">
        <v>10</v>
      </c>
      <c r="I57">
        <v>13241</v>
      </c>
      <c r="J57" t="s">
        <v>173</v>
      </c>
      <c r="K57" t="s">
        <v>174</v>
      </c>
      <c r="L57">
        <v>44171</v>
      </c>
      <c r="M57" t="s">
        <v>30</v>
      </c>
      <c r="N57" t="s">
        <v>175</v>
      </c>
      <c r="O57" t="s">
        <v>201</v>
      </c>
      <c r="P57" t="s">
        <v>202</v>
      </c>
      <c r="Q57" t="b">
        <v>0</v>
      </c>
      <c r="R57" s="1" t="s">
        <v>34</v>
      </c>
      <c r="S57">
        <v>0.64470908199999999</v>
      </c>
      <c r="T57" t="b">
        <v>1</v>
      </c>
      <c r="U57" s="1" t="s">
        <v>34</v>
      </c>
      <c r="V57" s="1" t="s">
        <v>66</v>
      </c>
      <c r="W57" s="1">
        <v>0</v>
      </c>
      <c r="X57" s="1" t="s">
        <v>35</v>
      </c>
      <c r="Y57">
        <v>7.0680044999999997E-2</v>
      </c>
      <c r="Z57" t="s">
        <v>875</v>
      </c>
      <c r="AA57" t="s">
        <v>203</v>
      </c>
      <c r="AB57" t="s">
        <v>38</v>
      </c>
    </row>
    <row r="58" spans="1:29">
      <c r="A58">
        <v>3702</v>
      </c>
      <c r="B58" t="s">
        <v>969</v>
      </c>
      <c r="C58" t="s">
        <v>58</v>
      </c>
      <c r="D58" t="s">
        <v>59</v>
      </c>
      <c r="E58">
        <v>0.21994275499999999</v>
      </c>
      <c r="F58">
        <v>6</v>
      </c>
      <c r="G58" t="s">
        <v>868</v>
      </c>
      <c r="H58">
        <v>10</v>
      </c>
      <c r="I58">
        <v>13722</v>
      </c>
      <c r="J58" t="s">
        <v>375</v>
      </c>
      <c r="K58" t="s">
        <v>376</v>
      </c>
      <c r="L58">
        <v>44171</v>
      </c>
      <c r="M58" t="s">
        <v>30</v>
      </c>
      <c r="N58" t="s">
        <v>377</v>
      </c>
      <c r="O58" t="s">
        <v>970</v>
      </c>
      <c r="P58" t="s">
        <v>971</v>
      </c>
      <c r="Q58" t="b">
        <v>0</v>
      </c>
      <c r="R58" s="1" t="s">
        <v>34</v>
      </c>
      <c r="S58">
        <v>0.47406262399999999</v>
      </c>
      <c r="U58" s="1" t="s">
        <v>35</v>
      </c>
      <c r="V58" s="1" t="s">
        <v>34</v>
      </c>
      <c r="W58" s="1">
        <v>0</v>
      </c>
      <c r="X58" s="1" t="s">
        <v>34</v>
      </c>
      <c r="Y58">
        <v>1.6220735999999999E-2</v>
      </c>
      <c r="Z58" t="s">
        <v>875</v>
      </c>
      <c r="AA58" t="s">
        <v>972</v>
      </c>
    </row>
    <row r="59" spans="1:29">
      <c r="A59">
        <v>3739</v>
      </c>
      <c r="B59" t="s">
        <v>413</v>
      </c>
      <c r="C59" t="s">
        <v>414</v>
      </c>
      <c r="D59" t="s">
        <v>323</v>
      </c>
      <c r="E59">
        <v>0.21994275499999999</v>
      </c>
      <c r="F59">
        <v>7</v>
      </c>
      <c r="G59" t="s">
        <v>415</v>
      </c>
      <c r="H59">
        <v>10</v>
      </c>
      <c r="I59">
        <v>12618</v>
      </c>
      <c r="J59" t="s">
        <v>416</v>
      </c>
      <c r="K59" t="s">
        <v>417</v>
      </c>
      <c r="L59">
        <v>44171</v>
      </c>
      <c r="M59" t="s">
        <v>30</v>
      </c>
      <c r="N59" t="s">
        <v>418</v>
      </c>
      <c r="O59" t="s">
        <v>419</v>
      </c>
      <c r="P59" t="s">
        <v>420</v>
      </c>
      <c r="Q59" t="b">
        <v>0</v>
      </c>
      <c r="R59" s="1" t="s">
        <v>34</v>
      </c>
      <c r="S59">
        <v>0.59988846900000004</v>
      </c>
      <c r="T59" t="b">
        <v>1</v>
      </c>
      <c r="U59" s="1" t="s">
        <v>35</v>
      </c>
      <c r="V59" s="1" t="s">
        <v>66</v>
      </c>
      <c r="W59" s="1">
        <v>0</v>
      </c>
      <c r="X59" s="1" t="s">
        <v>34</v>
      </c>
      <c r="Y59">
        <v>7.0234110000000002E-3</v>
      </c>
      <c r="Z59" t="s">
        <v>281</v>
      </c>
      <c r="AA59" t="s">
        <v>421</v>
      </c>
    </row>
    <row r="60" spans="1:29">
      <c r="A60">
        <v>3745</v>
      </c>
      <c r="B60" t="s">
        <v>505</v>
      </c>
      <c r="C60" t="s">
        <v>58</v>
      </c>
      <c r="D60" t="s">
        <v>59</v>
      </c>
      <c r="E60">
        <v>0.21994275499999999</v>
      </c>
      <c r="F60">
        <v>6</v>
      </c>
      <c r="G60" t="s">
        <v>506</v>
      </c>
      <c r="H60">
        <v>10</v>
      </c>
      <c r="I60">
        <v>11603</v>
      </c>
      <c r="J60" t="s">
        <v>483</v>
      </c>
      <c r="K60" t="s">
        <v>484</v>
      </c>
      <c r="L60">
        <v>44171</v>
      </c>
      <c r="M60" t="s">
        <v>30</v>
      </c>
      <c r="N60" t="s">
        <v>485</v>
      </c>
      <c r="O60" t="s">
        <v>507</v>
      </c>
      <c r="Q60" t="b">
        <v>0</v>
      </c>
      <c r="R60" s="1" t="s">
        <v>34</v>
      </c>
      <c r="S60">
        <v>0.63093293500000003</v>
      </c>
      <c r="T60" t="b">
        <v>1</v>
      </c>
      <c r="U60" s="1" t="s">
        <v>34</v>
      </c>
      <c r="V60" s="1" t="s">
        <v>66</v>
      </c>
      <c r="W60" s="1">
        <v>0.03</v>
      </c>
      <c r="X60" s="1" t="s">
        <v>66</v>
      </c>
      <c r="Y60">
        <v>3.4559640000000002E-3</v>
      </c>
      <c r="Z60" t="s">
        <v>281</v>
      </c>
      <c r="AA60" t="s">
        <v>508</v>
      </c>
    </row>
    <row r="61" spans="1:29">
      <c r="A61">
        <v>3835</v>
      </c>
      <c r="B61" t="s">
        <v>111</v>
      </c>
      <c r="C61" t="s">
        <v>40</v>
      </c>
      <c r="D61" t="s">
        <v>112</v>
      </c>
      <c r="E61">
        <v>0.21994275499999999</v>
      </c>
      <c r="F61">
        <v>5</v>
      </c>
      <c r="G61" t="s">
        <v>113</v>
      </c>
      <c r="H61">
        <v>10</v>
      </c>
      <c r="I61">
        <v>7989</v>
      </c>
      <c r="J61" t="s">
        <v>114</v>
      </c>
      <c r="K61" t="s">
        <v>115</v>
      </c>
      <c r="L61">
        <v>44171</v>
      </c>
      <c r="M61" t="s">
        <v>30</v>
      </c>
      <c r="N61" t="s">
        <v>116</v>
      </c>
      <c r="O61" t="s">
        <v>117</v>
      </c>
      <c r="P61" t="s">
        <v>55</v>
      </c>
      <c r="Q61" t="b">
        <v>1</v>
      </c>
      <c r="R61" s="1" t="s">
        <v>34</v>
      </c>
      <c r="S61">
        <v>0.33458454700000001</v>
      </c>
      <c r="U61" s="1" t="s">
        <v>66</v>
      </c>
      <c r="V61" s="1" t="s">
        <v>34</v>
      </c>
      <c r="W61" s="1">
        <v>0</v>
      </c>
      <c r="X61" s="1" t="s">
        <v>35</v>
      </c>
      <c r="Y61">
        <v>0.17168338899999999</v>
      </c>
      <c r="Z61" t="s">
        <v>109</v>
      </c>
      <c r="AB61" t="s">
        <v>38</v>
      </c>
    </row>
    <row r="62" spans="1:29">
      <c r="A62">
        <v>3882</v>
      </c>
      <c r="B62" t="s">
        <v>904</v>
      </c>
      <c r="C62" t="s">
        <v>40</v>
      </c>
      <c r="D62" t="s">
        <v>323</v>
      </c>
      <c r="E62">
        <v>0.21994275499999999</v>
      </c>
      <c r="F62">
        <v>5</v>
      </c>
      <c r="G62" t="s">
        <v>905</v>
      </c>
      <c r="H62">
        <v>10</v>
      </c>
      <c r="I62">
        <v>3931</v>
      </c>
      <c r="J62" t="s">
        <v>105</v>
      </c>
      <c r="K62" t="s">
        <v>106</v>
      </c>
      <c r="L62">
        <v>44171</v>
      </c>
      <c r="M62" t="s">
        <v>30</v>
      </c>
      <c r="N62" t="s">
        <v>107</v>
      </c>
      <c r="O62" t="s">
        <v>906</v>
      </c>
      <c r="P62" t="s">
        <v>55</v>
      </c>
      <c r="Q62" t="b">
        <v>1</v>
      </c>
      <c r="R62" s="1" t="s">
        <v>34</v>
      </c>
      <c r="S62">
        <v>0.326320577</v>
      </c>
      <c r="U62" s="1" t="s">
        <v>35</v>
      </c>
      <c r="V62" s="1" t="s">
        <v>34</v>
      </c>
      <c r="W62" s="1">
        <v>0</v>
      </c>
      <c r="X62" s="1" t="s">
        <v>34</v>
      </c>
      <c r="Y62">
        <v>0.16432553</v>
      </c>
      <c r="Z62" t="s">
        <v>875</v>
      </c>
      <c r="AA62" t="s">
        <v>907</v>
      </c>
    </row>
    <row r="63" spans="1:29">
      <c r="A63">
        <v>3976</v>
      </c>
      <c r="B63" t="s">
        <v>1251</v>
      </c>
      <c r="C63" t="s">
        <v>40</v>
      </c>
      <c r="D63" t="s">
        <v>332</v>
      </c>
      <c r="E63">
        <v>0.21994275499999999</v>
      </c>
      <c r="F63">
        <v>0</v>
      </c>
      <c r="H63">
        <v>10</v>
      </c>
      <c r="I63">
        <v>8937</v>
      </c>
      <c r="J63" t="s">
        <v>375</v>
      </c>
      <c r="K63" t="s">
        <v>376</v>
      </c>
      <c r="L63">
        <v>44171</v>
      </c>
      <c r="M63" t="s">
        <v>30</v>
      </c>
      <c r="N63" t="s">
        <v>377</v>
      </c>
      <c r="O63" t="s">
        <v>1252</v>
      </c>
      <c r="P63" t="s">
        <v>1253</v>
      </c>
      <c r="Q63" t="b">
        <v>0</v>
      </c>
      <c r="R63" s="1" t="s">
        <v>34</v>
      </c>
      <c r="S63">
        <v>0.71779644499999995</v>
      </c>
      <c r="T63" t="b">
        <v>1</v>
      </c>
      <c r="U63" s="1" t="s">
        <v>34</v>
      </c>
      <c r="V63" s="1" t="s">
        <v>34</v>
      </c>
      <c r="W63" s="1">
        <v>0</v>
      </c>
      <c r="X63" s="1" t="s">
        <v>35</v>
      </c>
      <c r="Y63">
        <v>1.6220735999999999E-2</v>
      </c>
      <c r="Z63" t="s">
        <v>875</v>
      </c>
      <c r="AA63" t="s">
        <v>1254</v>
      </c>
      <c r="AB63" t="s">
        <v>1255</v>
      </c>
      <c r="AC63" t="s">
        <v>242</v>
      </c>
    </row>
    <row r="64" spans="1:29">
      <c r="A64">
        <v>4025</v>
      </c>
      <c r="B64" t="s">
        <v>1151</v>
      </c>
      <c r="C64" t="s">
        <v>1152</v>
      </c>
      <c r="D64" t="s">
        <v>59</v>
      </c>
      <c r="E64">
        <v>0.21994275499999999</v>
      </c>
      <c r="F64">
        <v>5</v>
      </c>
      <c r="G64" t="s">
        <v>1153</v>
      </c>
      <c r="H64">
        <v>10</v>
      </c>
      <c r="I64">
        <v>27289</v>
      </c>
      <c r="J64" t="s">
        <v>139</v>
      </c>
      <c r="K64" t="s">
        <v>140</v>
      </c>
      <c r="L64">
        <v>44171</v>
      </c>
      <c r="M64" t="s">
        <v>30</v>
      </c>
      <c r="N64" t="s">
        <v>141</v>
      </c>
      <c r="O64" t="s">
        <v>1154</v>
      </c>
      <c r="P64" t="s">
        <v>1155</v>
      </c>
      <c r="Q64" t="b">
        <v>0</v>
      </c>
      <c r="R64" s="1" t="s">
        <v>34</v>
      </c>
      <c r="S64">
        <v>0.58275785700000005</v>
      </c>
      <c r="U64" s="1" t="s">
        <v>34</v>
      </c>
      <c r="V64" s="1" t="s">
        <v>35</v>
      </c>
      <c r="W64" s="1">
        <v>0</v>
      </c>
      <c r="X64" s="1" t="s">
        <v>34</v>
      </c>
      <c r="Y64">
        <v>3.5897435999999998E-2</v>
      </c>
      <c r="Z64" t="s">
        <v>875</v>
      </c>
      <c r="AA64" t="s">
        <v>1156</v>
      </c>
    </row>
    <row r="65" spans="1:28">
      <c r="A65">
        <v>4052</v>
      </c>
      <c r="B65" t="s">
        <v>322</v>
      </c>
      <c r="C65" t="s">
        <v>40</v>
      </c>
      <c r="D65" t="s">
        <v>323</v>
      </c>
      <c r="E65">
        <v>0.21994275499999999</v>
      </c>
      <c r="F65">
        <v>6</v>
      </c>
      <c r="G65" t="s">
        <v>324</v>
      </c>
      <c r="H65">
        <v>10</v>
      </c>
      <c r="I65">
        <v>8319</v>
      </c>
      <c r="J65" t="s">
        <v>139</v>
      </c>
      <c r="K65" t="s">
        <v>140</v>
      </c>
      <c r="L65">
        <v>44171</v>
      </c>
      <c r="M65" t="s">
        <v>30</v>
      </c>
      <c r="N65" t="s">
        <v>141</v>
      </c>
      <c r="O65" t="s">
        <v>325</v>
      </c>
      <c r="P65" t="s">
        <v>55</v>
      </c>
      <c r="Q65" t="b">
        <v>1</v>
      </c>
      <c r="R65" s="1" t="s">
        <v>34</v>
      </c>
      <c r="S65">
        <v>0.44418524300000001</v>
      </c>
      <c r="U65" s="1" t="s">
        <v>35</v>
      </c>
      <c r="V65" s="1" t="s">
        <v>66</v>
      </c>
      <c r="W65" s="1">
        <v>0.03</v>
      </c>
      <c r="X65" s="1" t="s">
        <v>66</v>
      </c>
      <c r="Y65">
        <v>3.5897435999999998E-2</v>
      </c>
      <c r="Z65" t="s">
        <v>281</v>
      </c>
      <c r="AA65" t="s">
        <v>326</v>
      </c>
    </row>
    <row r="66" spans="1:28">
      <c r="A66">
        <v>4133</v>
      </c>
      <c r="B66" t="s">
        <v>877</v>
      </c>
      <c r="C66" t="s">
        <v>40</v>
      </c>
      <c r="D66" t="s">
        <v>878</v>
      </c>
      <c r="E66">
        <v>0.21994275499999999</v>
      </c>
      <c r="F66">
        <v>5</v>
      </c>
      <c r="G66" t="s">
        <v>879</v>
      </c>
      <c r="H66">
        <v>10</v>
      </c>
      <c r="I66">
        <v>9676</v>
      </c>
      <c r="J66" t="s">
        <v>714</v>
      </c>
      <c r="K66" t="s">
        <v>715</v>
      </c>
      <c r="L66">
        <v>44171</v>
      </c>
      <c r="M66" t="s">
        <v>30</v>
      </c>
      <c r="N66" t="s">
        <v>716</v>
      </c>
      <c r="O66" t="s">
        <v>880</v>
      </c>
      <c r="Q66" t="b">
        <v>1</v>
      </c>
      <c r="R66" s="1" t="s">
        <v>34</v>
      </c>
      <c r="S66">
        <v>0.29013223799999999</v>
      </c>
      <c r="U66" s="1" t="s">
        <v>34</v>
      </c>
      <c r="V66" s="1" t="s">
        <v>34</v>
      </c>
      <c r="W66" s="1">
        <v>0</v>
      </c>
      <c r="X66" s="1" t="s">
        <v>35</v>
      </c>
      <c r="Y66">
        <v>3.1995541000000002E-2</v>
      </c>
      <c r="Z66" t="s">
        <v>875</v>
      </c>
      <c r="AA66" t="s">
        <v>881</v>
      </c>
    </row>
    <row r="67" spans="1:28">
      <c r="A67">
        <v>4191</v>
      </c>
      <c r="B67" t="s">
        <v>624</v>
      </c>
      <c r="C67" t="s">
        <v>40</v>
      </c>
      <c r="D67" t="s">
        <v>41</v>
      </c>
      <c r="E67">
        <v>0.21994275499999999</v>
      </c>
      <c r="F67">
        <v>6</v>
      </c>
      <c r="G67" t="s">
        <v>625</v>
      </c>
      <c r="H67">
        <v>10</v>
      </c>
      <c r="I67">
        <v>1709</v>
      </c>
      <c r="J67" t="s">
        <v>626</v>
      </c>
      <c r="K67" t="s">
        <v>627</v>
      </c>
      <c r="L67">
        <v>44171</v>
      </c>
      <c r="M67" t="s">
        <v>30</v>
      </c>
      <c r="N67" t="s">
        <v>628</v>
      </c>
      <c r="O67" t="s">
        <v>629</v>
      </c>
      <c r="P67" t="s">
        <v>55</v>
      </c>
      <c r="Q67" t="b">
        <v>0</v>
      </c>
      <c r="R67" s="1" t="s">
        <v>34</v>
      </c>
      <c r="S67">
        <v>0.73951933599999997</v>
      </c>
      <c r="T67" t="b">
        <v>1</v>
      </c>
      <c r="U67" s="1" t="s">
        <v>34</v>
      </c>
      <c r="V67" s="1" t="s">
        <v>66</v>
      </c>
      <c r="W67" s="1">
        <v>0</v>
      </c>
      <c r="X67" s="1" t="s">
        <v>34</v>
      </c>
      <c r="Y67">
        <v>1.6699999999999999E-4</v>
      </c>
      <c r="Z67" t="s">
        <v>281</v>
      </c>
      <c r="AA67" t="s">
        <v>630</v>
      </c>
    </row>
    <row r="68" spans="1:28">
      <c r="A68">
        <v>4208</v>
      </c>
      <c r="B68" t="s">
        <v>1231</v>
      </c>
      <c r="C68" t="s">
        <v>721</v>
      </c>
      <c r="D68" t="s">
        <v>722</v>
      </c>
      <c r="E68">
        <v>0.21994275499999999</v>
      </c>
      <c r="F68">
        <v>6</v>
      </c>
      <c r="G68" t="s">
        <v>1232</v>
      </c>
      <c r="H68">
        <v>10</v>
      </c>
      <c r="I68">
        <v>13858</v>
      </c>
      <c r="J68" t="s">
        <v>745</v>
      </c>
      <c r="K68" t="s">
        <v>746</v>
      </c>
      <c r="L68">
        <v>44171</v>
      </c>
      <c r="M68" t="s">
        <v>30</v>
      </c>
      <c r="N68" t="s">
        <v>754</v>
      </c>
      <c r="O68" t="s">
        <v>1233</v>
      </c>
      <c r="P68" t="s">
        <v>1234</v>
      </c>
      <c r="Q68" t="b">
        <v>0</v>
      </c>
      <c r="R68" s="1" t="s">
        <v>34</v>
      </c>
      <c r="S68">
        <v>0.64816358500000004</v>
      </c>
      <c r="T68" t="b">
        <v>1</v>
      </c>
      <c r="U68" s="1" t="s">
        <v>34</v>
      </c>
      <c r="V68" s="1" t="s">
        <v>66</v>
      </c>
      <c r="W68" s="1">
        <v>0</v>
      </c>
      <c r="X68" s="1" t="s">
        <v>34</v>
      </c>
      <c r="Y68">
        <v>6.5440357000000005E-2</v>
      </c>
      <c r="Z68" t="s">
        <v>875</v>
      </c>
      <c r="AA68" t="s">
        <v>1235</v>
      </c>
    </row>
    <row r="69" spans="1:28">
      <c r="A69">
        <v>6422</v>
      </c>
      <c r="B69" t="s">
        <v>833</v>
      </c>
      <c r="C69" t="s">
        <v>834</v>
      </c>
      <c r="D69" t="s">
        <v>835</v>
      </c>
      <c r="E69">
        <v>0.21994275499999999</v>
      </c>
      <c r="F69">
        <v>8</v>
      </c>
      <c r="G69" t="s">
        <v>836</v>
      </c>
      <c r="H69">
        <v>10</v>
      </c>
      <c r="I69">
        <v>46810</v>
      </c>
      <c r="J69" t="s">
        <v>837</v>
      </c>
      <c r="K69" t="s">
        <v>838</v>
      </c>
      <c r="L69">
        <v>44171</v>
      </c>
      <c r="M69" t="s">
        <v>30</v>
      </c>
      <c r="N69" t="s">
        <v>839</v>
      </c>
      <c r="O69" t="s">
        <v>840</v>
      </c>
      <c r="Q69" t="b">
        <v>0</v>
      </c>
      <c r="R69" s="1" t="s">
        <v>34</v>
      </c>
      <c r="S69">
        <v>0.584712546</v>
      </c>
      <c r="U69" s="1" t="s">
        <v>34</v>
      </c>
      <c r="V69" s="1" t="s">
        <v>66</v>
      </c>
      <c r="W69" s="1">
        <v>0</v>
      </c>
      <c r="X69" s="1" t="s">
        <v>34</v>
      </c>
      <c r="Y69">
        <v>5.183946E-3</v>
      </c>
      <c r="Z69" s="1" t="s">
        <v>875</v>
      </c>
      <c r="AA69" t="s">
        <v>841</v>
      </c>
    </row>
    <row r="70" spans="1:28">
      <c r="A70">
        <v>4254</v>
      </c>
      <c r="B70" t="s">
        <v>619</v>
      </c>
      <c r="C70" t="s">
        <v>40</v>
      </c>
      <c r="D70" t="s">
        <v>620</v>
      </c>
      <c r="E70">
        <v>0.21994275499999999</v>
      </c>
      <c r="F70">
        <v>5</v>
      </c>
      <c r="G70" t="s">
        <v>621</v>
      </c>
      <c r="H70">
        <v>10</v>
      </c>
      <c r="I70">
        <v>22684</v>
      </c>
      <c r="J70" t="s">
        <v>455</v>
      </c>
      <c r="K70" t="s">
        <v>456</v>
      </c>
      <c r="L70">
        <v>44171</v>
      </c>
      <c r="M70" t="s">
        <v>30</v>
      </c>
      <c r="N70" t="s">
        <v>457</v>
      </c>
      <c r="O70" t="s">
        <v>622</v>
      </c>
      <c r="Q70" t="b">
        <v>0</v>
      </c>
      <c r="R70" s="1" t="s">
        <v>34</v>
      </c>
      <c r="S70">
        <v>0.73534524199999995</v>
      </c>
      <c r="T70" t="b">
        <v>1</v>
      </c>
      <c r="U70" s="1" t="s">
        <v>34</v>
      </c>
      <c r="V70" s="1" t="s">
        <v>34</v>
      </c>
      <c r="W70" s="1">
        <v>0</v>
      </c>
      <c r="X70" s="1" t="s">
        <v>34</v>
      </c>
      <c r="Y70">
        <v>1.8171683000000001E-2</v>
      </c>
      <c r="Z70" t="s">
        <v>281</v>
      </c>
      <c r="AA70" t="s">
        <v>623</v>
      </c>
    </row>
    <row r="71" spans="1:28">
      <c r="A71">
        <v>4361</v>
      </c>
      <c r="B71" t="s">
        <v>660</v>
      </c>
      <c r="C71" t="s">
        <v>40</v>
      </c>
      <c r="D71" t="s">
        <v>423</v>
      </c>
      <c r="E71">
        <v>0.21994275499999999</v>
      </c>
      <c r="F71">
        <v>5</v>
      </c>
      <c r="G71" t="s">
        <v>661</v>
      </c>
      <c r="H71">
        <v>10</v>
      </c>
      <c r="I71">
        <v>15370</v>
      </c>
      <c r="J71" t="s">
        <v>529</v>
      </c>
      <c r="K71" t="s">
        <v>530</v>
      </c>
      <c r="L71">
        <v>44171</v>
      </c>
      <c r="M71" t="s">
        <v>30</v>
      </c>
      <c r="N71" t="s">
        <v>531</v>
      </c>
      <c r="O71" t="s">
        <v>662</v>
      </c>
      <c r="Q71" t="b">
        <v>1</v>
      </c>
      <c r="R71" s="1" t="s">
        <v>66</v>
      </c>
      <c r="S71">
        <v>0.769252406</v>
      </c>
      <c r="T71" t="b">
        <v>1</v>
      </c>
      <c r="U71" s="1" t="s">
        <v>66</v>
      </c>
      <c r="V71" s="1" t="s">
        <v>66</v>
      </c>
      <c r="W71" s="1">
        <v>0</v>
      </c>
      <c r="X71" s="1" t="s">
        <v>34</v>
      </c>
      <c r="Y71">
        <v>4.1806020000000003E-3</v>
      </c>
      <c r="Z71" t="s">
        <v>281</v>
      </c>
      <c r="AA71" t="s">
        <v>663</v>
      </c>
    </row>
    <row r="72" spans="1:28">
      <c r="A72">
        <v>4616</v>
      </c>
      <c r="B72" t="s">
        <v>466</v>
      </c>
      <c r="C72" t="s">
        <v>58</v>
      </c>
      <c r="D72" t="s">
        <v>59</v>
      </c>
      <c r="E72">
        <v>0.21994275499999999</v>
      </c>
      <c r="F72">
        <v>7</v>
      </c>
      <c r="G72" t="s">
        <v>467</v>
      </c>
      <c r="H72">
        <v>10</v>
      </c>
      <c r="I72">
        <v>11252</v>
      </c>
      <c r="J72" t="s">
        <v>468</v>
      </c>
      <c r="K72" t="s">
        <v>469</v>
      </c>
      <c r="L72">
        <v>44171</v>
      </c>
      <c r="M72" t="s">
        <v>30</v>
      </c>
      <c r="N72" t="s">
        <v>470</v>
      </c>
      <c r="O72" t="s">
        <v>471</v>
      </c>
      <c r="P72" t="s">
        <v>472</v>
      </c>
      <c r="Q72" t="b">
        <v>0</v>
      </c>
      <c r="R72" s="1" t="s">
        <v>239</v>
      </c>
      <c r="S72">
        <v>0.62099304200000005</v>
      </c>
      <c r="T72" t="b">
        <v>1</v>
      </c>
      <c r="U72" s="1" t="s">
        <v>239</v>
      </c>
      <c r="V72" s="1" t="s">
        <v>34</v>
      </c>
      <c r="W72" s="1">
        <v>0</v>
      </c>
      <c r="X72" s="1" t="s">
        <v>34</v>
      </c>
      <c r="Y72">
        <v>4.7937569999999999E-2</v>
      </c>
      <c r="Z72" t="s">
        <v>281</v>
      </c>
      <c r="AA72" t="s">
        <v>473</v>
      </c>
    </row>
    <row r="73" spans="1:28">
      <c r="A73">
        <v>4771</v>
      </c>
      <c r="B73" t="s">
        <v>895</v>
      </c>
      <c r="C73" t="s">
        <v>58</v>
      </c>
      <c r="D73" t="s">
        <v>896</v>
      </c>
      <c r="E73">
        <v>0.21994275499999999</v>
      </c>
      <c r="F73">
        <v>10</v>
      </c>
      <c r="G73" t="s">
        <v>897</v>
      </c>
      <c r="H73">
        <v>10</v>
      </c>
      <c r="I73">
        <v>11744</v>
      </c>
      <c r="J73" t="s">
        <v>714</v>
      </c>
      <c r="K73" t="s">
        <v>715</v>
      </c>
      <c r="L73">
        <v>44171</v>
      </c>
      <c r="M73" t="s">
        <v>30</v>
      </c>
      <c r="N73" t="s">
        <v>716</v>
      </c>
      <c r="O73" t="s">
        <v>898</v>
      </c>
      <c r="Q73" t="b">
        <v>0</v>
      </c>
      <c r="R73" s="1" t="s">
        <v>34</v>
      </c>
      <c r="S73">
        <v>0.31567878999999999</v>
      </c>
      <c r="U73" s="1" t="s">
        <v>66</v>
      </c>
      <c r="V73" s="1" t="s">
        <v>35</v>
      </c>
      <c r="W73" s="1">
        <v>0</v>
      </c>
      <c r="X73" s="1" t="s">
        <v>34</v>
      </c>
      <c r="Y73">
        <v>3.1995541000000002E-2</v>
      </c>
      <c r="Z73" t="s">
        <v>875</v>
      </c>
      <c r="AA73" t="s">
        <v>899</v>
      </c>
    </row>
    <row r="74" spans="1:28">
      <c r="A74">
        <v>4794</v>
      </c>
      <c r="B74" t="s">
        <v>1145</v>
      </c>
      <c r="C74" t="s">
        <v>58</v>
      </c>
      <c r="D74" t="s">
        <v>59</v>
      </c>
      <c r="E74">
        <v>0.21994275499999999</v>
      </c>
      <c r="F74">
        <v>5</v>
      </c>
      <c r="G74" t="s">
        <v>1146</v>
      </c>
      <c r="H74">
        <v>10</v>
      </c>
      <c r="I74">
        <v>8885</v>
      </c>
      <c r="J74" t="s">
        <v>745</v>
      </c>
      <c r="K74" t="s">
        <v>746</v>
      </c>
      <c r="L74">
        <v>44171</v>
      </c>
      <c r="M74" t="s">
        <v>30</v>
      </c>
      <c r="N74" t="s">
        <v>1147</v>
      </c>
      <c r="O74" t="s">
        <v>1148</v>
      </c>
      <c r="P74" t="s">
        <v>1149</v>
      </c>
      <c r="Q74" t="b">
        <v>0</v>
      </c>
      <c r="R74" s="1" t="s">
        <v>34</v>
      </c>
      <c r="S74">
        <v>0.57682682699999999</v>
      </c>
      <c r="U74" s="1" t="s">
        <v>34</v>
      </c>
      <c r="V74" s="1" t="s">
        <v>66</v>
      </c>
      <c r="W74" s="1">
        <v>0</v>
      </c>
      <c r="X74" s="1" t="s">
        <v>35</v>
      </c>
      <c r="Y74">
        <v>6.5440357000000005E-2</v>
      </c>
      <c r="Z74" t="s">
        <v>875</v>
      </c>
      <c r="AA74" t="s">
        <v>1150</v>
      </c>
    </row>
    <row r="75" spans="1:28">
      <c r="A75">
        <v>4833</v>
      </c>
      <c r="B75" t="s">
        <v>1077</v>
      </c>
      <c r="C75" t="s">
        <v>58</v>
      </c>
      <c r="D75" t="s">
        <v>41</v>
      </c>
      <c r="E75">
        <v>0.21994275499999999</v>
      </c>
      <c r="F75">
        <v>5</v>
      </c>
      <c r="G75" t="s">
        <v>1078</v>
      </c>
      <c r="H75">
        <v>10</v>
      </c>
      <c r="I75">
        <v>5838</v>
      </c>
      <c r="J75" t="s">
        <v>173</v>
      </c>
      <c r="K75" t="s">
        <v>174</v>
      </c>
      <c r="L75">
        <v>44171</v>
      </c>
      <c r="M75" t="s">
        <v>30</v>
      </c>
      <c r="N75" t="s">
        <v>175</v>
      </c>
      <c r="O75" t="s">
        <v>1079</v>
      </c>
      <c r="P75" t="s">
        <v>55</v>
      </c>
      <c r="Q75" t="b">
        <v>0</v>
      </c>
      <c r="R75" s="1" t="s">
        <v>34</v>
      </c>
      <c r="S75">
        <v>0.54830014299999996</v>
      </c>
      <c r="U75" s="1" t="s">
        <v>35</v>
      </c>
      <c r="V75" s="1" t="s">
        <v>34</v>
      </c>
      <c r="W75" s="1">
        <v>0</v>
      </c>
      <c r="X75" s="1" t="s">
        <v>34</v>
      </c>
      <c r="Y75">
        <v>7.0680044999999997E-2</v>
      </c>
      <c r="Z75" t="s">
        <v>875</v>
      </c>
      <c r="AA75" t="s">
        <v>1080</v>
      </c>
    </row>
    <row r="76" spans="1:28">
      <c r="A76">
        <v>4846</v>
      </c>
      <c r="B76" t="s">
        <v>306</v>
      </c>
      <c r="C76" t="s">
        <v>25</v>
      </c>
      <c r="D76" t="s">
        <v>41</v>
      </c>
      <c r="E76">
        <v>0.21994275499999999</v>
      </c>
      <c r="F76">
        <v>3</v>
      </c>
      <c r="G76" t="s">
        <v>307</v>
      </c>
      <c r="H76">
        <v>10</v>
      </c>
      <c r="I76">
        <v>6605</v>
      </c>
      <c r="J76" t="s">
        <v>308</v>
      </c>
      <c r="K76" t="s">
        <v>309</v>
      </c>
      <c r="L76">
        <v>44171</v>
      </c>
      <c r="M76" t="s">
        <v>30</v>
      </c>
      <c r="N76" t="s">
        <v>310</v>
      </c>
      <c r="O76" t="s">
        <v>311</v>
      </c>
      <c r="P76" t="s">
        <v>312</v>
      </c>
      <c r="Q76" t="b">
        <v>0</v>
      </c>
      <c r="R76" s="1" t="s">
        <v>34</v>
      </c>
      <c r="S76">
        <v>0.36228725699999997</v>
      </c>
      <c r="U76" s="1" t="s">
        <v>34</v>
      </c>
      <c r="V76" s="1" t="s">
        <v>34</v>
      </c>
      <c r="W76" s="1">
        <v>0</v>
      </c>
      <c r="X76" s="1" t="s">
        <v>34</v>
      </c>
      <c r="Y76">
        <v>5.0199999999999995E-4</v>
      </c>
      <c r="Z76" t="s">
        <v>281</v>
      </c>
      <c r="AA76" t="s">
        <v>313</v>
      </c>
    </row>
    <row r="77" spans="1:28">
      <c r="A77">
        <v>4923</v>
      </c>
      <c r="B77" t="s">
        <v>136</v>
      </c>
      <c r="C77" t="s">
        <v>40</v>
      </c>
      <c r="D77" t="s">
        <v>137</v>
      </c>
      <c r="E77">
        <v>0.21994275499999999</v>
      </c>
      <c r="F77">
        <v>6</v>
      </c>
      <c r="G77" t="s">
        <v>138</v>
      </c>
      <c r="H77">
        <v>10</v>
      </c>
      <c r="I77">
        <v>7657</v>
      </c>
      <c r="J77" t="s">
        <v>139</v>
      </c>
      <c r="K77" t="s">
        <v>140</v>
      </c>
      <c r="L77">
        <v>44171</v>
      </c>
      <c r="M77" t="s">
        <v>30</v>
      </c>
      <c r="N77" t="s">
        <v>141</v>
      </c>
      <c r="O77" t="s">
        <v>142</v>
      </c>
      <c r="P77" t="s">
        <v>55</v>
      </c>
      <c r="Q77" t="b">
        <v>1</v>
      </c>
      <c r="R77" s="1" t="s">
        <v>34</v>
      </c>
      <c r="S77">
        <v>0.51702222499999995</v>
      </c>
      <c r="U77" s="1" t="s">
        <v>35</v>
      </c>
      <c r="V77" s="1" t="s">
        <v>34</v>
      </c>
      <c r="W77" s="1">
        <v>0.05</v>
      </c>
      <c r="X77" s="1" t="s">
        <v>66</v>
      </c>
      <c r="Y77">
        <v>3.5897435999999998E-2</v>
      </c>
      <c r="Z77" t="s">
        <v>109</v>
      </c>
      <c r="AA77" t="s">
        <v>143</v>
      </c>
      <c r="AB77" t="s">
        <v>78</v>
      </c>
    </row>
    <row r="78" spans="1:28">
      <c r="A78">
        <v>6559</v>
      </c>
      <c r="B78" t="s">
        <v>800</v>
      </c>
      <c r="C78" t="s">
        <v>801</v>
      </c>
      <c r="D78" t="s">
        <v>802</v>
      </c>
      <c r="E78">
        <v>0.21994275499999999</v>
      </c>
      <c r="F78">
        <v>3</v>
      </c>
      <c r="G78" t="s">
        <v>803</v>
      </c>
      <c r="H78">
        <v>10</v>
      </c>
      <c r="I78">
        <v>19535</v>
      </c>
      <c r="J78" t="s">
        <v>804</v>
      </c>
      <c r="K78" t="s">
        <v>805</v>
      </c>
      <c r="L78">
        <v>44171</v>
      </c>
      <c r="M78" t="s">
        <v>30</v>
      </c>
      <c r="N78" t="s">
        <v>806</v>
      </c>
      <c r="O78" t="s">
        <v>807</v>
      </c>
      <c r="Q78" t="b">
        <v>0</v>
      </c>
      <c r="R78" s="1" t="s">
        <v>34</v>
      </c>
      <c r="S78">
        <v>0.53042463399999995</v>
      </c>
      <c r="U78" s="1" t="s">
        <v>66</v>
      </c>
      <c r="V78" s="1" t="s">
        <v>34</v>
      </c>
      <c r="W78" s="1">
        <v>0.02</v>
      </c>
      <c r="X78" s="1" t="s">
        <v>66</v>
      </c>
      <c r="Y78">
        <v>3.2887400000000001E-3</v>
      </c>
      <c r="Z78" s="1" t="s">
        <v>875</v>
      </c>
      <c r="AA78" t="s">
        <v>808</v>
      </c>
    </row>
    <row r="79" spans="1:28">
      <c r="A79">
        <v>4973</v>
      </c>
      <c r="B79" t="s">
        <v>171</v>
      </c>
      <c r="C79" t="s">
        <v>58</v>
      </c>
      <c r="D79" t="s">
        <v>41</v>
      </c>
      <c r="E79">
        <v>0.21994275499999999</v>
      </c>
      <c r="F79">
        <v>5</v>
      </c>
      <c r="G79" t="s">
        <v>172</v>
      </c>
      <c r="H79">
        <v>10</v>
      </c>
      <c r="I79">
        <v>8789</v>
      </c>
      <c r="J79" t="s">
        <v>173</v>
      </c>
      <c r="K79" t="s">
        <v>174</v>
      </c>
      <c r="L79">
        <v>44171</v>
      </c>
      <c r="M79" t="s">
        <v>30</v>
      </c>
      <c r="N79" t="s">
        <v>175</v>
      </c>
      <c r="O79" t="s">
        <v>176</v>
      </c>
      <c r="Q79" t="b">
        <v>0</v>
      </c>
      <c r="R79" s="1" t="s">
        <v>34</v>
      </c>
      <c r="S79">
        <v>0.57724575499999997</v>
      </c>
      <c r="U79" s="1" t="s">
        <v>35</v>
      </c>
      <c r="V79" s="1" t="s">
        <v>66</v>
      </c>
      <c r="W79" s="1">
        <v>0</v>
      </c>
      <c r="X79" s="1" t="s">
        <v>35</v>
      </c>
      <c r="Y79">
        <v>7.0680044999999997E-2</v>
      </c>
      <c r="Z79" t="s">
        <v>109</v>
      </c>
      <c r="AA79" t="s">
        <v>177</v>
      </c>
      <c r="AB79" t="s">
        <v>78</v>
      </c>
    </row>
    <row r="80" spans="1:28">
      <c r="A80">
        <v>5036</v>
      </c>
      <c r="B80" t="s">
        <v>1227</v>
      </c>
      <c r="C80" t="s">
        <v>40</v>
      </c>
      <c r="D80" t="s">
        <v>423</v>
      </c>
      <c r="E80">
        <v>0.21994275499999999</v>
      </c>
      <c r="F80">
        <v>5</v>
      </c>
      <c r="G80" t="s">
        <v>1228</v>
      </c>
      <c r="H80">
        <v>10</v>
      </c>
      <c r="I80">
        <v>10013</v>
      </c>
      <c r="J80" t="s">
        <v>43</v>
      </c>
      <c r="K80" t="s">
        <v>44</v>
      </c>
      <c r="L80">
        <v>44171</v>
      </c>
      <c r="M80" t="s">
        <v>30</v>
      </c>
      <c r="N80" t="s">
        <v>45</v>
      </c>
      <c r="O80" t="s">
        <v>1229</v>
      </c>
      <c r="P80" t="s">
        <v>55</v>
      </c>
      <c r="Q80" t="b">
        <v>1</v>
      </c>
      <c r="R80" s="1" t="s">
        <v>35</v>
      </c>
      <c r="S80">
        <v>0.62291425199999995</v>
      </c>
      <c r="T80" t="b">
        <v>1</v>
      </c>
      <c r="U80" s="1" t="s">
        <v>239</v>
      </c>
      <c r="V80" s="1" t="s">
        <v>34</v>
      </c>
      <c r="W80" s="1">
        <v>0</v>
      </c>
      <c r="X80" s="1" t="s">
        <v>34</v>
      </c>
      <c r="Y80">
        <v>6.4046823000000003E-2</v>
      </c>
      <c r="Z80" t="s">
        <v>875</v>
      </c>
      <c r="AA80" t="s">
        <v>1230</v>
      </c>
    </row>
    <row r="81" spans="1:28">
      <c r="A81">
        <v>5205</v>
      </c>
      <c r="B81" t="s">
        <v>223</v>
      </c>
      <c r="C81" t="s">
        <v>40</v>
      </c>
      <c r="D81" t="s">
        <v>224</v>
      </c>
      <c r="E81">
        <v>0.21994275499999999</v>
      </c>
      <c r="F81">
        <v>6</v>
      </c>
      <c r="G81" t="s">
        <v>225</v>
      </c>
      <c r="H81">
        <v>10</v>
      </c>
      <c r="I81">
        <v>7490</v>
      </c>
      <c r="J81" t="s">
        <v>226</v>
      </c>
      <c r="K81" t="s">
        <v>227</v>
      </c>
      <c r="L81">
        <v>44171</v>
      </c>
      <c r="M81" t="s">
        <v>30</v>
      </c>
      <c r="N81" t="s">
        <v>228</v>
      </c>
      <c r="O81" t="s">
        <v>229</v>
      </c>
      <c r="P81" t="s">
        <v>230</v>
      </c>
      <c r="Q81" t="b">
        <v>1</v>
      </c>
      <c r="R81" s="1" t="s">
        <v>34</v>
      </c>
      <c r="S81">
        <v>0.67002517800000005</v>
      </c>
      <c r="T81" t="b">
        <v>1</v>
      </c>
      <c r="U81" s="1" t="s">
        <v>66</v>
      </c>
      <c r="V81" s="1" t="s">
        <v>66</v>
      </c>
      <c r="W81" s="1">
        <v>0.09</v>
      </c>
      <c r="X81" s="1" t="s">
        <v>66</v>
      </c>
      <c r="Y81">
        <v>3.4671125999999997E-2</v>
      </c>
      <c r="Z81" t="s">
        <v>109</v>
      </c>
      <c r="AA81" t="s">
        <v>231</v>
      </c>
    </row>
    <row r="82" spans="1:28">
      <c r="A82">
        <v>5284</v>
      </c>
      <c r="B82" t="s">
        <v>1142</v>
      </c>
      <c r="C82" t="s">
        <v>40</v>
      </c>
      <c r="D82" t="s">
        <v>596</v>
      </c>
      <c r="E82">
        <v>0.21994275499999999</v>
      </c>
      <c r="F82">
        <v>7</v>
      </c>
      <c r="G82" t="s">
        <v>676</v>
      </c>
      <c r="H82">
        <v>10</v>
      </c>
      <c r="I82">
        <v>7784</v>
      </c>
      <c r="J82" t="s">
        <v>139</v>
      </c>
      <c r="K82" t="s">
        <v>140</v>
      </c>
      <c r="L82">
        <v>44171</v>
      </c>
      <c r="M82" t="s">
        <v>30</v>
      </c>
      <c r="N82" t="s">
        <v>141</v>
      </c>
      <c r="O82" t="s">
        <v>1143</v>
      </c>
      <c r="P82" t="s">
        <v>55</v>
      </c>
      <c r="Q82" t="b">
        <v>0</v>
      </c>
      <c r="R82" s="1" t="s">
        <v>34</v>
      </c>
      <c r="S82">
        <v>0.569522584</v>
      </c>
      <c r="U82" s="1" t="s">
        <v>34</v>
      </c>
      <c r="V82" s="1" t="s">
        <v>35</v>
      </c>
      <c r="W82" s="1">
        <v>0.01</v>
      </c>
      <c r="X82" s="1" t="s">
        <v>66</v>
      </c>
      <c r="Y82">
        <v>3.5897435999999998E-2</v>
      </c>
      <c r="Z82" t="s">
        <v>875</v>
      </c>
      <c r="AA82" t="s">
        <v>1144</v>
      </c>
    </row>
    <row r="83" spans="1:28">
      <c r="A83">
        <v>5329</v>
      </c>
      <c r="B83" t="s">
        <v>95</v>
      </c>
      <c r="C83" t="s">
        <v>96</v>
      </c>
      <c r="D83" t="s">
        <v>97</v>
      </c>
      <c r="E83">
        <v>0.21994275499999999</v>
      </c>
      <c r="F83">
        <v>9</v>
      </c>
      <c r="G83" t="s">
        <v>98</v>
      </c>
      <c r="H83">
        <v>10</v>
      </c>
      <c r="I83">
        <v>6386</v>
      </c>
      <c r="J83" t="s">
        <v>99</v>
      </c>
      <c r="K83" t="s">
        <v>100</v>
      </c>
      <c r="L83">
        <v>44171</v>
      </c>
      <c r="M83" t="s">
        <v>30</v>
      </c>
      <c r="N83" t="s">
        <v>101</v>
      </c>
      <c r="O83" t="s">
        <v>102</v>
      </c>
      <c r="Q83" t="b">
        <v>0</v>
      </c>
      <c r="R83" s="1" t="s">
        <v>34</v>
      </c>
      <c r="S83">
        <v>0.72901055299999995</v>
      </c>
      <c r="T83" t="b">
        <v>1</v>
      </c>
      <c r="U83" s="1" t="s">
        <v>35</v>
      </c>
      <c r="V83" s="1" t="s">
        <v>66</v>
      </c>
      <c r="W83" s="1">
        <v>0</v>
      </c>
      <c r="X83" s="1" t="s">
        <v>35</v>
      </c>
      <c r="Y83">
        <v>4.6209588000000003E-2</v>
      </c>
      <c r="Z83" t="s">
        <v>36</v>
      </c>
      <c r="AA83" t="s">
        <v>103</v>
      </c>
      <c r="AB83" t="s">
        <v>38</v>
      </c>
    </row>
    <row r="84" spans="1:28">
      <c r="A84">
        <v>5347</v>
      </c>
      <c r="B84" t="s">
        <v>631</v>
      </c>
      <c r="C84" t="s">
        <v>632</v>
      </c>
      <c r="D84" t="s">
        <v>633</v>
      </c>
      <c r="E84">
        <v>0.21994275499999999</v>
      </c>
      <c r="F84">
        <v>5</v>
      </c>
      <c r="G84" t="s">
        <v>634</v>
      </c>
      <c r="H84">
        <v>10</v>
      </c>
      <c r="I84">
        <v>11470</v>
      </c>
      <c r="J84" t="s">
        <v>635</v>
      </c>
      <c r="K84" t="s">
        <v>636</v>
      </c>
      <c r="L84">
        <v>44171</v>
      </c>
      <c r="M84" t="s">
        <v>30</v>
      </c>
      <c r="N84" t="s">
        <v>637</v>
      </c>
      <c r="O84" t="s">
        <v>638</v>
      </c>
      <c r="P84" t="s">
        <v>639</v>
      </c>
      <c r="Q84" t="b">
        <v>0</v>
      </c>
      <c r="R84" s="1" t="s">
        <v>34</v>
      </c>
      <c r="S84">
        <v>0.74395750299999996</v>
      </c>
      <c r="T84" t="b">
        <v>1</v>
      </c>
      <c r="U84" s="1" t="s">
        <v>35</v>
      </c>
      <c r="V84" s="1" t="s">
        <v>239</v>
      </c>
      <c r="W84" s="1">
        <v>0</v>
      </c>
      <c r="X84" s="1" t="s">
        <v>34</v>
      </c>
      <c r="Y84">
        <v>1.11E-4</v>
      </c>
      <c r="Z84" t="s">
        <v>281</v>
      </c>
      <c r="AA84" t="s">
        <v>640</v>
      </c>
    </row>
    <row r="85" spans="1:28">
      <c r="A85">
        <v>5467</v>
      </c>
      <c r="B85" t="s">
        <v>1299</v>
      </c>
      <c r="C85" t="s">
        <v>58</v>
      </c>
      <c r="D85" t="s">
        <v>59</v>
      </c>
      <c r="E85">
        <v>0.141851065</v>
      </c>
      <c r="F85">
        <v>9</v>
      </c>
      <c r="G85" t="s">
        <v>1300</v>
      </c>
      <c r="H85">
        <v>10</v>
      </c>
      <c r="I85">
        <v>10586</v>
      </c>
      <c r="J85" t="s">
        <v>105</v>
      </c>
      <c r="K85" t="s">
        <v>106</v>
      </c>
      <c r="L85">
        <v>44171</v>
      </c>
      <c r="M85" t="s">
        <v>30</v>
      </c>
      <c r="N85" t="s">
        <v>107</v>
      </c>
      <c r="O85" t="s">
        <v>1301</v>
      </c>
      <c r="Q85" t="b">
        <v>0</v>
      </c>
      <c r="R85" s="1" t="s">
        <v>35</v>
      </c>
      <c r="S85">
        <v>0.38641100499999997</v>
      </c>
      <c r="U85" s="1" t="s">
        <v>66</v>
      </c>
      <c r="V85" s="1" t="s">
        <v>66</v>
      </c>
      <c r="W85" s="1">
        <v>0</v>
      </c>
      <c r="X85" s="1" t="s">
        <v>35</v>
      </c>
      <c r="Y85">
        <v>0.16432553</v>
      </c>
      <c r="Z85" t="s">
        <v>1302</v>
      </c>
      <c r="AA85" t="s">
        <v>1303</v>
      </c>
    </row>
    <row r="86" spans="1:28">
      <c r="A86">
        <v>6648</v>
      </c>
      <c r="B86" t="s">
        <v>851</v>
      </c>
      <c r="C86" t="s">
        <v>852</v>
      </c>
      <c r="D86" t="s">
        <v>853</v>
      </c>
      <c r="E86">
        <v>0.60778236799999996</v>
      </c>
      <c r="F86">
        <v>0</v>
      </c>
      <c r="G86" t="s">
        <v>854</v>
      </c>
      <c r="H86">
        <v>10</v>
      </c>
      <c r="I86">
        <v>5009</v>
      </c>
      <c r="J86" t="s">
        <v>855</v>
      </c>
      <c r="K86" t="s">
        <v>856</v>
      </c>
      <c r="L86">
        <v>44171</v>
      </c>
      <c r="M86" t="s">
        <v>30</v>
      </c>
      <c r="N86" t="s">
        <v>857</v>
      </c>
      <c r="O86" t="s">
        <v>858</v>
      </c>
      <c r="Q86" t="b">
        <v>0</v>
      </c>
      <c r="R86" s="1" t="s">
        <v>34</v>
      </c>
      <c r="S86">
        <v>0.63236826700000004</v>
      </c>
      <c r="T86" t="b">
        <v>1</v>
      </c>
      <c r="U86" s="1" t="s">
        <v>34</v>
      </c>
      <c r="V86" s="1" t="s">
        <v>34</v>
      </c>
      <c r="W86" s="1">
        <v>0</v>
      </c>
      <c r="X86" s="1" t="s">
        <v>239</v>
      </c>
      <c r="Y86">
        <v>4.0691190000000004E-3</v>
      </c>
      <c r="Z86" s="1" t="s">
        <v>875</v>
      </c>
      <c r="AA86" t="s">
        <v>859</v>
      </c>
    </row>
    <row r="87" spans="1:28">
      <c r="A87">
        <v>5602</v>
      </c>
      <c r="B87" t="s">
        <v>449</v>
      </c>
      <c r="C87" t="s">
        <v>40</v>
      </c>
      <c r="D87" t="s">
        <v>59</v>
      </c>
      <c r="E87">
        <v>0.21994275499999999</v>
      </c>
      <c r="F87">
        <v>7</v>
      </c>
      <c r="G87" t="s">
        <v>450</v>
      </c>
      <c r="H87">
        <v>10</v>
      </c>
      <c r="I87">
        <v>10273</v>
      </c>
      <c r="J87" t="s">
        <v>173</v>
      </c>
      <c r="K87" t="s">
        <v>174</v>
      </c>
      <c r="L87">
        <v>44171</v>
      </c>
      <c r="M87" t="s">
        <v>30</v>
      </c>
      <c r="N87" t="s">
        <v>175</v>
      </c>
      <c r="O87" t="s">
        <v>451</v>
      </c>
      <c r="Q87" t="b">
        <v>1</v>
      </c>
      <c r="R87" s="1" t="s">
        <v>34</v>
      </c>
      <c r="S87">
        <v>0.61378076100000001</v>
      </c>
      <c r="T87" t="b">
        <v>1</v>
      </c>
      <c r="U87" s="1" t="s">
        <v>66</v>
      </c>
      <c r="V87" s="1" t="s">
        <v>66</v>
      </c>
      <c r="W87" s="1">
        <v>0</v>
      </c>
      <c r="X87" s="1" t="s">
        <v>35</v>
      </c>
      <c r="Y87">
        <v>7.0680044999999997E-2</v>
      </c>
      <c r="Z87" t="s">
        <v>281</v>
      </c>
      <c r="AA87" t="s">
        <v>452</v>
      </c>
    </row>
    <row r="88" spans="1:28">
      <c r="A88">
        <v>5617</v>
      </c>
      <c r="B88" t="s">
        <v>594</v>
      </c>
      <c r="C88" t="s">
        <v>595</v>
      </c>
      <c r="D88" t="s">
        <v>596</v>
      </c>
      <c r="E88">
        <v>0.21994275499999999</v>
      </c>
      <c r="F88">
        <v>10</v>
      </c>
      <c r="G88" t="s">
        <v>597</v>
      </c>
      <c r="H88">
        <v>10</v>
      </c>
      <c r="I88">
        <v>15952</v>
      </c>
      <c r="J88" t="s">
        <v>598</v>
      </c>
      <c r="K88" t="s">
        <v>599</v>
      </c>
      <c r="L88">
        <v>44171</v>
      </c>
      <c r="M88" t="s">
        <v>30</v>
      </c>
      <c r="N88" t="s">
        <v>600</v>
      </c>
      <c r="O88" t="s">
        <v>601</v>
      </c>
      <c r="Q88" t="b">
        <v>0</v>
      </c>
      <c r="R88" s="1" t="s">
        <v>34</v>
      </c>
      <c r="S88">
        <v>0.71336597300000004</v>
      </c>
      <c r="T88" t="b">
        <v>1</v>
      </c>
      <c r="U88" s="1" t="s">
        <v>34</v>
      </c>
      <c r="V88" s="1" t="s">
        <v>34</v>
      </c>
      <c r="W88" s="1">
        <v>0</v>
      </c>
      <c r="X88" s="1" t="s">
        <v>34</v>
      </c>
      <c r="Y88">
        <v>1.1148270000000001E-3</v>
      </c>
      <c r="Z88" t="s">
        <v>281</v>
      </c>
      <c r="AA88" t="s">
        <v>602</v>
      </c>
    </row>
    <row r="89" spans="1:28">
      <c r="A89">
        <v>5624</v>
      </c>
      <c r="B89" t="s">
        <v>562</v>
      </c>
      <c r="C89" t="s">
        <v>563</v>
      </c>
      <c r="D89" t="s">
        <v>564</v>
      </c>
      <c r="E89">
        <v>0.21994275499999999</v>
      </c>
      <c r="F89">
        <v>9</v>
      </c>
      <c r="G89" t="s">
        <v>565</v>
      </c>
      <c r="H89">
        <v>10</v>
      </c>
      <c r="I89">
        <v>46651</v>
      </c>
      <c r="J89" t="s">
        <v>566</v>
      </c>
      <c r="K89" t="s">
        <v>567</v>
      </c>
      <c r="L89">
        <v>44171</v>
      </c>
      <c r="M89" t="s">
        <v>30</v>
      </c>
      <c r="N89" t="s">
        <v>568</v>
      </c>
      <c r="O89" t="s">
        <v>569</v>
      </c>
      <c r="Q89" t="b">
        <v>0</v>
      </c>
      <c r="R89" s="1" t="s">
        <v>34</v>
      </c>
      <c r="S89">
        <v>0.68773517100000003</v>
      </c>
      <c r="T89" t="b">
        <v>1</v>
      </c>
      <c r="U89" s="1" t="s">
        <v>34</v>
      </c>
      <c r="V89" s="1" t="s">
        <v>34</v>
      </c>
      <c r="W89" s="1">
        <v>0</v>
      </c>
      <c r="X89" s="1" t="s">
        <v>34</v>
      </c>
      <c r="Y89">
        <v>9.4799999999999995E-4</v>
      </c>
      <c r="Z89" t="s">
        <v>281</v>
      </c>
      <c r="AA89" t="s">
        <v>570</v>
      </c>
    </row>
    <row r="90" spans="1:28">
      <c r="A90">
        <v>5649</v>
      </c>
      <c r="B90" t="s">
        <v>1169</v>
      </c>
      <c r="C90" t="s">
        <v>1170</v>
      </c>
      <c r="D90" t="s">
        <v>119</v>
      </c>
      <c r="E90">
        <v>0.21994275499999999</v>
      </c>
      <c r="F90">
        <v>9</v>
      </c>
      <c r="G90" t="s">
        <v>1171</v>
      </c>
      <c r="H90">
        <v>10</v>
      </c>
      <c r="I90">
        <v>129708</v>
      </c>
      <c r="J90" t="s">
        <v>837</v>
      </c>
      <c r="K90" t="s">
        <v>838</v>
      </c>
      <c r="L90">
        <v>44171</v>
      </c>
      <c r="M90" t="s">
        <v>30</v>
      </c>
      <c r="N90" t="s">
        <v>1172</v>
      </c>
      <c r="O90" t="s">
        <v>1173</v>
      </c>
      <c r="P90" t="s">
        <v>1174</v>
      </c>
      <c r="Q90" t="b">
        <v>0</v>
      </c>
      <c r="R90" s="1" t="s">
        <v>34</v>
      </c>
      <c r="S90">
        <v>0.59372773400000001</v>
      </c>
      <c r="U90" s="1" t="s">
        <v>34</v>
      </c>
      <c r="V90" s="1" t="s">
        <v>66</v>
      </c>
      <c r="W90" s="1">
        <v>0</v>
      </c>
      <c r="X90" s="1" t="s">
        <v>34</v>
      </c>
      <c r="Y90">
        <v>5.183946E-3</v>
      </c>
      <c r="Z90" t="s">
        <v>875</v>
      </c>
      <c r="AA90" t="s">
        <v>1175</v>
      </c>
    </row>
    <row r="91" spans="1:28">
      <c r="A91">
        <v>5728</v>
      </c>
      <c r="B91" t="s">
        <v>1160</v>
      </c>
      <c r="C91" t="s">
        <v>1161</v>
      </c>
      <c r="D91" t="s">
        <v>193</v>
      </c>
      <c r="E91">
        <v>0.21994275499999999</v>
      </c>
      <c r="F91">
        <v>10</v>
      </c>
      <c r="G91" t="s">
        <v>1162</v>
      </c>
      <c r="H91">
        <v>10</v>
      </c>
      <c r="I91">
        <v>18072</v>
      </c>
      <c r="J91" t="s">
        <v>425</v>
      </c>
      <c r="K91" t="s">
        <v>426</v>
      </c>
      <c r="L91">
        <v>44171</v>
      </c>
      <c r="M91" t="s">
        <v>30</v>
      </c>
      <c r="N91" t="s">
        <v>427</v>
      </c>
      <c r="O91" t="s">
        <v>1163</v>
      </c>
      <c r="Q91" t="b">
        <v>0</v>
      </c>
      <c r="R91" s="1" t="s">
        <v>34</v>
      </c>
      <c r="S91">
        <v>0.58845142900000003</v>
      </c>
      <c r="U91" s="1" t="s">
        <v>239</v>
      </c>
      <c r="V91" s="1" t="s">
        <v>239</v>
      </c>
      <c r="W91" s="1">
        <v>0</v>
      </c>
      <c r="X91" s="1" t="s">
        <v>34</v>
      </c>
      <c r="Y91">
        <v>2.0234114000000001E-2</v>
      </c>
      <c r="Z91" t="s">
        <v>875</v>
      </c>
      <c r="AA91" t="s">
        <v>1164</v>
      </c>
    </row>
    <row r="92" spans="1:28">
      <c r="A92">
        <v>5739</v>
      </c>
      <c r="B92" t="s">
        <v>1222</v>
      </c>
      <c r="C92" t="s">
        <v>1223</v>
      </c>
      <c r="D92" t="s">
        <v>382</v>
      </c>
      <c r="E92">
        <v>0.21994275499999999</v>
      </c>
      <c r="F92">
        <v>5</v>
      </c>
      <c r="G92" t="s">
        <v>1224</v>
      </c>
      <c r="H92">
        <v>10</v>
      </c>
      <c r="I92">
        <v>7839</v>
      </c>
      <c r="J92" t="s">
        <v>1040</v>
      </c>
      <c r="K92" t="s">
        <v>1041</v>
      </c>
      <c r="L92">
        <v>44171</v>
      </c>
      <c r="M92" t="s">
        <v>30</v>
      </c>
      <c r="N92" t="s">
        <v>1042</v>
      </c>
      <c r="O92" t="s">
        <v>1225</v>
      </c>
      <c r="Q92" t="b">
        <v>0</v>
      </c>
      <c r="R92" s="1" t="s">
        <v>34</v>
      </c>
      <c r="S92">
        <v>0.62284907300000003</v>
      </c>
      <c r="T92" t="b">
        <v>1</v>
      </c>
      <c r="U92" s="1" t="s">
        <v>34</v>
      </c>
      <c r="V92" s="1" t="s">
        <v>34</v>
      </c>
      <c r="W92" s="1">
        <v>0</v>
      </c>
      <c r="X92" s="1" t="s">
        <v>34</v>
      </c>
      <c r="Y92">
        <v>9.9219619999999994E-3</v>
      </c>
      <c r="Z92" t="s">
        <v>875</v>
      </c>
      <c r="AA92" t="s">
        <v>1226</v>
      </c>
    </row>
    <row r="93" spans="1:28">
      <c r="A93">
        <v>5787</v>
      </c>
      <c r="B93" t="s">
        <v>373</v>
      </c>
      <c r="C93" t="s">
        <v>40</v>
      </c>
      <c r="D93" t="s">
        <v>323</v>
      </c>
      <c r="E93">
        <v>0.21994275499999999</v>
      </c>
      <c r="F93">
        <v>6</v>
      </c>
      <c r="G93" t="s">
        <v>374</v>
      </c>
      <c r="H93">
        <v>10</v>
      </c>
      <c r="I93">
        <v>10829</v>
      </c>
      <c r="J93" t="s">
        <v>375</v>
      </c>
      <c r="K93" t="s">
        <v>376</v>
      </c>
      <c r="L93">
        <v>44171</v>
      </c>
      <c r="M93" t="s">
        <v>30</v>
      </c>
      <c r="N93" t="s">
        <v>377</v>
      </c>
      <c r="O93" t="s">
        <v>378</v>
      </c>
      <c r="Q93" t="b">
        <v>1</v>
      </c>
      <c r="R93" s="1" t="s">
        <v>34</v>
      </c>
      <c r="S93">
        <v>0.57353726999999999</v>
      </c>
      <c r="U93" s="1" t="s">
        <v>239</v>
      </c>
      <c r="V93" s="1" t="s">
        <v>66</v>
      </c>
      <c r="W93" s="1">
        <v>0</v>
      </c>
      <c r="X93" s="1" t="s">
        <v>239</v>
      </c>
      <c r="Y93">
        <v>1.6220735999999999E-2</v>
      </c>
      <c r="Z93" t="s">
        <v>281</v>
      </c>
      <c r="AA93" t="s">
        <v>379</v>
      </c>
    </row>
    <row r="94" spans="1:28">
      <c r="A94">
        <v>5894</v>
      </c>
      <c r="B94" t="s">
        <v>1199</v>
      </c>
      <c r="C94" t="s">
        <v>58</v>
      </c>
      <c r="D94" t="s">
        <v>41</v>
      </c>
      <c r="E94">
        <v>0.30533927999999999</v>
      </c>
      <c r="F94">
        <v>9</v>
      </c>
      <c r="G94" t="s">
        <v>1200</v>
      </c>
      <c r="H94">
        <v>10</v>
      </c>
      <c r="I94">
        <v>46671</v>
      </c>
      <c r="J94" t="s">
        <v>789</v>
      </c>
      <c r="K94" t="s">
        <v>790</v>
      </c>
      <c r="L94">
        <v>44171</v>
      </c>
      <c r="M94" t="s">
        <v>30</v>
      </c>
      <c r="N94" t="s">
        <v>791</v>
      </c>
      <c r="O94" t="s">
        <v>1201</v>
      </c>
      <c r="P94" t="s">
        <v>1202</v>
      </c>
      <c r="Q94" t="b">
        <v>0</v>
      </c>
      <c r="R94" s="1" t="s">
        <v>34</v>
      </c>
      <c r="S94">
        <v>0.60496808999999996</v>
      </c>
      <c r="T94" t="b">
        <v>1</v>
      </c>
      <c r="U94" s="1" t="s">
        <v>35</v>
      </c>
      <c r="V94" s="1" t="s">
        <v>66</v>
      </c>
      <c r="W94" s="1">
        <v>0</v>
      </c>
      <c r="X94" s="1" t="s">
        <v>35</v>
      </c>
      <c r="Y94">
        <v>0.21811594200000001</v>
      </c>
      <c r="Z94" t="s">
        <v>875</v>
      </c>
      <c r="AA94" t="s">
        <v>1203</v>
      </c>
    </row>
    <row r="95" spans="1:28">
      <c r="A95">
        <v>5903</v>
      </c>
      <c r="B95" t="s">
        <v>1165</v>
      </c>
      <c r="C95" t="s">
        <v>25</v>
      </c>
      <c r="D95" t="s">
        <v>41</v>
      </c>
      <c r="E95">
        <v>0.21994275499999999</v>
      </c>
      <c r="F95">
        <v>8</v>
      </c>
      <c r="G95" t="s">
        <v>1166</v>
      </c>
      <c r="H95">
        <v>10</v>
      </c>
      <c r="I95">
        <v>15696</v>
      </c>
      <c r="J95" t="s">
        <v>566</v>
      </c>
      <c r="K95" t="s">
        <v>567</v>
      </c>
      <c r="L95">
        <v>44171</v>
      </c>
      <c r="M95" t="s">
        <v>30</v>
      </c>
      <c r="N95" t="s">
        <v>568</v>
      </c>
      <c r="O95" t="s">
        <v>1167</v>
      </c>
      <c r="Q95" t="b">
        <v>0</v>
      </c>
      <c r="R95" s="1" t="s">
        <v>34</v>
      </c>
      <c r="S95">
        <v>0.58866099999999999</v>
      </c>
      <c r="U95" s="1" t="s">
        <v>34</v>
      </c>
      <c r="V95" s="1" t="s">
        <v>34</v>
      </c>
      <c r="W95" s="1">
        <v>0</v>
      </c>
      <c r="X95" s="1" t="s">
        <v>34</v>
      </c>
      <c r="Y95">
        <v>9.4799999999999995E-4</v>
      </c>
      <c r="Z95" t="s">
        <v>875</v>
      </c>
      <c r="AA95" t="s">
        <v>1168</v>
      </c>
    </row>
    <row r="96" spans="1:28">
      <c r="A96">
        <v>5919</v>
      </c>
      <c r="B96" t="s">
        <v>361</v>
      </c>
      <c r="C96" t="s">
        <v>58</v>
      </c>
      <c r="D96" t="s">
        <v>59</v>
      </c>
      <c r="E96">
        <v>0.21994275499999999</v>
      </c>
      <c r="F96">
        <v>6</v>
      </c>
      <c r="G96" t="s">
        <v>362</v>
      </c>
      <c r="H96">
        <v>10</v>
      </c>
      <c r="I96">
        <v>10480</v>
      </c>
      <c r="J96" t="s">
        <v>148</v>
      </c>
      <c r="K96" t="s">
        <v>149</v>
      </c>
      <c r="L96">
        <v>44171</v>
      </c>
      <c r="M96" t="s">
        <v>30</v>
      </c>
      <c r="N96" t="s">
        <v>150</v>
      </c>
      <c r="O96" t="s">
        <v>363</v>
      </c>
      <c r="Q96" t="b">
        <v>0</v>
      </c>
      <c r="R96" s="1" t="s">
        <v>34</v>
      </c>
      <c r="S96">
        <v>0.53866615399999995</v>
      </c>
      <c r="U96" s="1" t="s">
        <v>35</v>
      </c>
      <c r="V96" s="1" t="s">
        <v>35</v>
      </c>
      <c r="W96" s="1">
        <v>0</v>
      </c>
      <c r="X96" s="1" t="s">
        <v>34</v>
      </c>
      <c r="Y96">
        <v>0.11360089199999999</v>
      </c>
      <c r="Z96" t="s">
        <v>281</v>
      </c>
      <c r="AA96" t="s">
        <v>364</v>
      </c>
    </row>
    <row r="97" spans="1:28">
      <c r="A97">
        <v>5919</v>
      </c>
      <c r="B97" t="s">
        <v>361</v>
      </c>
      <c r="C97" t="s">
        <v>58</v>
      </c>
      <c r="D97" t="s">
        <v>59</v>
      </c>
      <c r="E97">
        <v>0.21994275499999999</v>
      </c>
      <c r="F97">
        <v>6</v>
      </c>
      <c r="G97" t="s">
        <v>362</v>
      </c>
      <c r="H97">
        <v>10</v>
      </c>
      <c r="I97">
        <v>10480</v>
      </c>
      <c r="J97" t="s">
        <v>714</v>
      </c>
      <c r="K97" t="s">
        <v>715</v>
      </c>
      <c r="L97">
        <v>44171</v>
      </c>
      <c r="M97" t="s">
        <v>30</v>
      </c>
      <c r="N97" t="s">
        <v>716</v>
      </c>
      <c r="O97" t="s">
        <v>363</v>
      </c>
      <c r="Q97" t="b">
        <v>0</v>
      </c>
      <c r="R97" s="1" t="s">
        <v>34</v>
      </c>
      <c r="S97">
        <v>0.32788164400000003</v>
      </c>
      <c r="U97" s="1" t="s">
        <v>34</v>
      </c>
      <c r="V97" s="1" t="s">
        <v>34</v>
      </c>
      <c r="W97" s="1">
        <v>0</v>
      </c>
      <c r="X97" s="1" t="s">
        <v>35</v>
      </c>
      <c r="Y97">
        <v>3.1995541000000002E-2</v>
      </c>
      <c r="Z97" t="s">
        <v>875</v>
      </c>
      <c r="AA97" t="s">
        <v>908</v>
      </c>
    </row>
    <row r="98" spans="1:28">
      <c r="A98">
        <v>5919</v>
      </c>
      <c r="B98" t="s">
        <v>361</v>
      </c>
      <c r="C98" t="s">
        <v>58</v>
      </c>
      <c r="D98" t="s">
        <v>1014</v>
      </c>
      <c r="E98">
        <v>0.21994275499999999</v>
      </c>
      <c r="F98">
        <v>6</v>
      </c>
      <c r="G98" t="s">
        <v>1015</v>
      </c>
      <c r="H98">
        <v>10</v>
      </c>
      <c r="I98">
        <v>10480</v>
      </c>
      <c r="J98" t="s">
        <v>1016</v>
      </c>
      <c r="K98" t="s">
        <v>1017</v>
      </c>
      <c r="L98">
        <v>44171</v>
      </c>
      <c r="M98" t="s">
        <v>30</v>
      </c>
      <c r="N98" t="s">
        <v>1018</v>
      </c>
      <c r="O98" t="s">
        <v>1019</v>
      </c>
      <c r="P98" t="s">
        <v>1020</v>
      </c>
      <c r="Q98" t="b">
        <v>0</v>
      </c>
      <c r="R98" s="1" t="s">
        <v>34</v>
      </c>
      <c r="S98">
        <v>0.50837648999999996</v>
      </c>
      <c r="U98" s="1" t="s">
        <v>34</v>
      </c>
      <c r="V98" s="1" t="s">
        <v>66</v>
      </c>
      <c r="W98" s="1">
        <v>0</v>
      </c>
      <c r="X98" s="1" t="s">
        <v>34</v>
      </c>
      <c r="Y98">
        <v>2.1516165E-2</v>
      </c>
      <c r="Z98" t="s">
        <v>875</v>
      </c>
      <c r="AA98" t="s">
        <v>1021</v>
      </c>
    </row>
    <row r="99" spans="1:28">
      <c r="A99">
        <v>5925</v>
      </c>
      <c r="B99" t="s">
        <v>650</v>
      </c>
      <c r="C99" t="s">
        <v>651</v>
      </c>
      <c r="D99" t="s">
        <v>652</v>
      </c>
      <c r="E99">
        <v>0.21994275499999999</v>
      </c>
      <c r="F99">
        <v>10</v>
      </c>
      <c r="G99" t="s">
        <v>653</v>
      </c>
      <c r="H99">
        <v>10</v>
      </c>
      <c r="I99">
        <v>46540</v>
      </c>
      <c r="J99" t="s">
        <v>654</v>
      </c>
      <c r="K99" t="s">
        <v>655</v>
      </c>
      <c r="L99">
        <v>44171</v>
      </c>
      <c r="M99" t="s">
        <v>30</v>
      </c>
      <c r="N99" t="s">
        <v>656</v>
      </c>
      <c r="O99" t="s">
        <v>657</v>
      </c>
      <c r="P99" t="s">
        <v>658</v>
      </c>
      <c r="Q99" t="b">
        <v>0</v>
      </c>
      <c r="R99" s="1" t="s">
        <v>34</v>
      </c>
      <c r="S99">
        <v>0.76640864500000005</v>
      </c>
      <c r="T99" t="b">
        <v>1</v>
      </c>
      <c r="U99" s="1" t="s">
        <v>35</v>
      </c>
      <c r="V99" s="1" t="s">
        <v>66</v>
      </c>
      <c r="W99" s="1">
        <v>0</v>
      </c>
      <c r="X99" s="1" t="s">
        <v>35</v>
      </c>
      <c r="Y99">
        <v>1.3712375000000001E-2</v>
      </c>
      <c r="Z99" t="s">
        <v>281</v>
      </c>
      <c r="AA99" t="s">
        <v>659</v>
      </c>
    </row>
    <row r="100" spans="1:28">
      <c r="A100">
        <v>5927</v>
      </c>
      <c r="B100" t="s">
        <v>365</v>
      </c>
      <c r="C100" t="s">
        <v>40</v>
      </c>
      <c r="D100" t="s">
        <v>366</v>
      </c>
      <c r="E100">
        <v>0.141851065</v>
      </c>
      <c r="F100">
        <v>7</v>
      </c>
      <c r="G100" t="s">
        <v>367</v>
      </c>
      <c r="H100">
        <v>10</v>
      </c>
      <c r="I100">
        <v>10136</v>
      </c>
      <c r="J100" t="s">
        <v>368</v>
      </c>
      <c r="K100" t="s">
        <v>369</v>
      </c>
      <c r="L100">
        <v>44171</v>
      </c>
      <c r="M100" t="s">
        <v>30</v>
      </c>
      <c r="N100" t="s">
        <v>370</v>
      </c>
      <c r="O100" t="s">
        <v>371</v>
      </c>
      <c r="Q100" t="b">
        <v>1</v>
      </c>
      <c r="R100" s="1" t="s">
        <v>34</v>
      </c>
      <c r="S100">
        <v>0.54407186399999996</v>
      </c>
      <c r="U100" s="1" t="s">
        <v>35</v>
      </c>
      <c r="V100" s="1" t="s">
        <v>66</v>
      </c>
      <c r="W100" s="1">
        <v>0</v>
      </c>
      <c r="X100" s="1" t="s">
        <v>34</v>
      </c>
      <c r="Y100">
        <v>6.6499443000000005E-2</v>
      </c>
      <c r="Z100" t="s">
        <v>281</v>
      </c>
      <c r="AA100" t="s">
        <v>372</v>
      </c>
    </row>
    <row r="101" spans="1:28">
      <c r="A101">
        <v>6404</v>
      </c>
      <c r="B101" t="s">
        <v>1256</v>
      </c>
      <c r="C101" t="s">
        <v>1257</v>
      </c>
      <c r="D101" t="s">
        <v>596</v>
      </c>
      <c r="E101">
        <v>0.21994275499999999</v>
      </c>
      <c r="F101">
        <v>9</v>
      </c>
      <c r="G101" t="s">
        <v>1258</v>
      </c>
      <c r="H101">
        <v>10</v>
      </c>
      <c r="I101">
        <v>9819</v>
      </c>
      <c r="J101" t="s">
        <v>1259</v>
      </c>
      <c r="K101" t="s">
        <v>1260</v>
      </c>
      <c r="L101">
        <v>44171</v>
      </c>
      <c r="M101" t="s">
        <v>30</v>
      </c>
      <c r="N101" t="s">
        <v>1261</v>
      </c>
      <c r="O101" t="s">
        <v>1262</v>
      </c>
      <c r="Q101" t="b">
        <v>0</v>
      </c>
      <c r="R101" s="1" t="s">
        <v>34</v>
      </c>
      <c r="S101">
        <v>0.73580446200000005</v>
      </c>
      <c r="T101" t="b">
        <v>1</v>
      </c>
      <c r="U101" s="1" t="s">
        <v>34</v>
      </c>
      <c r="V101" s="1" t="s">
        <v>66</v>
      </c>
      <c r="W101" s="1">
        <v>0</v>
      </c>
      <c r="X101" s="1" t="s">
        <v>34</v>
      </c>
      <c r="Y101">
        <v>8.3600000000000005E-4</v>
      </c>
      <c r="Z101" t="s">
        <v>875</v>
      </c>
      <c r="AA101" t="s">
        <v>1263</v>
      </c>
    </row>
    <row r="102" spans="1:28">
      <c r="A102">
        <v>6422</v>
      </c>
      <c r="B102" t="s">
        <v>833</v>
      </c>
      <c r="C102" t="s">
        <v>834</v>
      </c>
      <c r="D102" t="s">
        <v>835</v>
      </c>
      <c r="E102">
        <v>0.21994275499999999</v>
      </c>
      <c r="F102">
        <v>8</v>
      </c>
      <c r="G102" t="s">
        <v>836</v>
      </c>
      <c r="H102">
        <v>10</v>
      </c>
      <c r="I102">
        <v>46810</v>
      </c>
      <c r="J102" t="s">
        <v>777</v>
      </c>
      <c r="K102" t="s">
        <v>778</v>
      </c>
      <c r="L102">
        <v>44171</v>
      </c>
      <c r="M102" t="s">
        <v>30</v>
      </c>
      <c r="N102" t="s">
        <v>779</v>
      </c>
      <c r="O102" t="s">
        <v>1046</v>
      </c>
      <c r="Q102" t="b">
        <v>0</v>
      </c>
      <c r="R102" s="1" t="s">
        <v>34</v>
      </c>
      <c r="S102">
        <v>0.52520085000000005</v>
      </c>
      <c r="U102" s="1" t="s">
        <v>34</v>
      </c>
      <c r="V102" s="1" t="s">
        <v>66</v>
      </c>
      <c r="W102" s="1">
        <v>0</v>
      </c>
      <c r="X102" s="1" t="s">
        <v>34</v>
      </c>
      <c r="Y102">
        <v>1.11E-4</v>
      </c>
      <c r="Z102" t="s">
        <v>875</v>
      </c>
      <c r="AA102" t="s">
        <v>1047</v>
      </c>
    </row>
    <row r="103" spans="1:28">
      <c r="A103">
        <v>8851</v>
      </c>
      <c r="B103" t="s">
        <v>809</v>
      </c>
      <c r="C103" t="s">
        <v>40</v>
      </c>
      <c r="D103" t="s">
        <v>323</v>
      </c>
      <c r="E103">
        <v>0.21994275499999999</v>
      </c>
      <c r="F103">
        <v>5</v>
      </c>
      <c r="G103" t="s">
        <v>810</v>
      </c>
      <c r="H103">
        <v>10</v>
      </c>
      <c r="I103">
        <v>12721</v>
      </c>
      <c r="J103" t="s">
        <v>789</v>
      </c>
      <c r="K103" t="s">
        <v>790</v>
      </c>
      <c r="L103">
        <v>44171</v>
      </c>
      <c r="M103" t="s">
        <v>30</v>
      </c>
      <c r="N103" t="s">
        <v>791</v>
      </c>
      <c r="O103" t="s">
        <v>811</v>
      </c>
      <c r="P103" t="s">
        <v>812</v>
      </c>
      <c r="Q103" t="b">
        <v>1</v>
      </c>
      <c r="R103" s="1" t="s">
        <v>34</v>
      </c>
      <c r="S103">
        <v>0.534114855</v>
      </c>
      <c r="U103" s="1" t="s">
        <v>34</v>
      </c>
      <c r="V103" s="1" t="s">
        <v>34</v>
      </c>
      <c r="W103" s="1">
        <v>0</v>
      </c>
      <c r="X103" s="1" t="s">
        <v>35</v>
      </c>
      <c r="Y103">
        <v>0.21811594200000001</v>
      </c>
      <c r="Z103" s="1" t="s">
        <v>875</v>
      </c>
      <c r="AA103" t="s">
        <v>813</v>
      </c>
    </row>
    <row r="104" spans="1:28">
      <c r="A104">
        <v>6426</v>
      </c>
      <c r="B104" t="s">
        <v>204</v>
      </c>
      <c r="C104" t="s">
        <v>205</v>
      </c>
      <c r="D104" t="s">
        <v>206</v>
      </c>
      <c r="E104">
        <v>0.21994275499999999</v>
      </c>
      <c r="F104">
        <v>8</v>
      </c>
      <c r="G104" t="s">
        <v>207</v>
      </c>
      <c r="H104">
        <v>10</v>
      </c>
      <c r="I104">
        <v>23518</v>
      </c>
      <c r="J104" t="s">
        <v>208</v>
      </c>
      <c r="K104" t="s">
        <v>209</v>
      </c>
      <c r="L104">
        <v>44171</v>
      </c>
      <c r="M104" t="s">
        <v>30</v>
      </c>
      <c r="N104" t="s">
        <v>210</v>
      </c>
      <c r="O104" t="s">
        <v>211</v>
      </c>
      <c r="P104" t="s">
        <v>212</v>
      </c>
      <c r="Q104" t="b">
        <v>0</v>
      </c>
      <c r="R104" s="1" t="s">
        <v>34</v>
      </c>
      <c r="S104">
        <v>0.65439591699999999</v>
      </c>
      <c r="T104" t="b">
        <v>1</v>
      </c>
      <c r="U104" s="1" t="s">
        <v>34</v>
      </c>
      <c r="V104" s="1" t="s">
        <v>34</v>
      </c>
      <c r="W104" s="1">
        <v>0</v>
      </c>
      <c r="X104" s="1" t="s">
        <v>35</v>
      </c>
      <c r="Y104">
        <v>1.3935339999999999E-2</v>
      </c>
      <c r="Z104" t="s">
        <v>109</v>
      </c>
      <c r="AA104" t="s">
        <v>213</v>
      </c>
      <c r="AB104" t="s">
        <v>78</v>
      </c>
    </row>
    <row r="105" spans="1:28">
      <c r="A105">
        <v>9743</v>
      </c>
      <c r="B105" t="s">
        <v>750</v>
      </c>
      <c r="C105" t="s">
        <v>751</v>
      </c>
      <c r="D105" t="s">
        <v>752</v>
      </c>
      <c r="E105">
        <v>0.21994275499999999</v>
      </c>
      <c r="F105">
        <v>4</v>
      </c>
      <c r="G105" t="s">
        <v>753</v>
      </c>
      <c r="H105">
        <v>10</v>
      </c>
      <c r="I105">
        <v>15012</v>
      </c>
      <c r="J105" t="s">
        <v>745</v>
      </c>
      <c r="K105" t="s">
        <v>746</v>
      </c>
      <c r="L105">
        <v>44171</v>
      </c>
      <c r="M105" t="s">
        <v>30</v>
      </c>
      <c r="N105" t="s">
        <v>754</v>
      </c>
      <c r="O105" t="s">
        <v>755</v>
      </c>
      <c r="P105" t="s">
        <v>756</v>
      </c>
      <c r="Q105" t="b">
        <v>0</v>
      </c>
      <c r="R105" s="1" t="s">
        <v>34</v>
      </c>
      <c r="S105">
        <v>0.47509933599999998</v>
      </c>
      <c r="U105" s="1" t="s">
        <v>34</v>
      </c>
      <c r="V105" s="1" t="s">
        <v>34</v>
      </c>
      <c r="W105" s="1">
        <v>0</v>
      </c>
      <c r="X105" s="1" t="s">
        <v>35</v>
      </c>
      <c r="Y105">
        <v>6.5440357000000005E-2</v>
      </c>
      <c r="Z105" s="1" t="s">
        <v>875</v>
      </c>
      <c r="AA105" t="s">
        <v>757</v>
      </c>
    </row>
    <row r="106" spans="1:28">
      <c r="A106">
        <v>57620</v>
      </c>
      <c r="B106" t="s">
        <v>144</v>
      </c>
      <c r="C106" t="s">
        <v>145</v>
      </c>
      <c r="D106" t="s">
        <v>146</v>
      </c>
      <c r="E106">
        <v>0.21994275499999999</v>
      </c>
      <c r="F106">
        <v>5</v>
      </c>
      <c r="G106" t="s">
        <v>814</v>
      </c>
      <c r="H106">
        <v>10</v>
      </c>
      <c r="I106">
        <v>33333</v>
      </c>
      <c r="J106" t="s">
        <v>566</v>
      </c>
      <c r="K106" t="s">
        <v>567</v>
      </c>
      <c r="L106">
        <v>44171</v>
      </c>
      <c r="M106" t="s">
        <v>30</v>
      </c>
      <c r="N106" t="s">
        <v>815</v>
      </c>
      <c r="O106" t="s">
        <v>816</v>
      </c>
      <c r="Q106" t="b">
        <v>0</v>
      </c>
      <c r="R106" s="1" t="s">
        <v>34</v>
      </c>
      <c r="S106">
        <v>0.54474479899999995</v>
      </c>
      <c r="U106" s="1" t="s">
        <v>34</v>
      </c>
      <c r="V106" s="1" t="s">
        <v>34</v>
      </c>
      <c r="W106" s="1">
        <v>0</v>
      </c>
      <c r="X106" s="1" t="s">
        <v>34</v>
      </c>
      <c r="Y106">
        <v>9.4799999999999995E-4</v>
      </c>
      <c r="Z106" s="1" t="s">
        <v>875</v>
      </c>
      <c r="AA106" t="s">
        <v>817</v>
      </c>
    </row>
    <row r="107" spans="1:28">
      <c r="A107">
        <v>6749</v>
      </c>
      <c r="B107" t="s">
        <v>687</v>
      </c>
      <c r="C107" t="s">
        <v>40</v>
      </c>
      <c r="D107" t="s">
        <v>688</v>
      </c>
      <c r="E107">
        <v>0.21994275499999999</v>
      </c>
      <c r="F107">
        <v>5</v>
      </c>
      <c r="G107" t="s">
        <v>689</v>
      </c>
      <c r="H107">
        <v>10</v>
      </c>
      <c r="I107">
        <v>8643</v>
      </c>
      <c r="J107" t="s">
        <v>690</v>
      </c>
      <c r="K107" t="s">
        <v>691</v>
      </c>
      <c r="L107">
        <v>44171</v>
      </c>
      <c r="M107" t="s">
        <v>30</v>
      </c>
      <c r="N107" t="s">
        <v>692</v>
      </c>
      <c r="O107" t="s">
        <v>693</v>
      </c>
      <c r="Q107" t="b">
        <v>1</v>
      </c>
      <c r="R107" s="1" t="s">
        <v>34</v>
      </c>
      <c r="S107">
        <v>0.84411824899999999</v>
      </c>
      <c r="T107" t="b">
        <v>1</v>
      </c>
      <c r="U107" s="1" t="s">
        <v>34</v>
      </c>
      <c r="V107" s="1" t="s">
        <v>66</v>
      </c>
      <c r="W107" s="1">
        <v>0.04</v>
      </c>
      <c r="X107" s="1" t="s">
        <v>66</v>
      </c>
      <c r="Y107">
        <v>3.8999999999999999E-4</v>
      </c>
      <c r="Z107" t="s">
        <v>281</v>
      </c>
      <c r="AA107" t="s">
        <v>694</v>
      </c>
    </row>
    <row r="108" spans="1:28">
      <c r="A108">
        <v>6750</v>
      </c>
      <c r="B108" t="s">
        <v>673</v>
      </c>
      <c r="C108" t="s">
        <v>674</v>
      </c>
      <c r="D108" t="s">
        <v>675</v>
      </c>
      <c r="E108">
        <v>0.21994275499999999</v>
      </c>
      <c r="F108">
        <v>8</v>
      </c>
      <c r="G108" t="s">
        <v>676</v>
      </c>
      <c r="H108">
        <v>10</v>
      </c>
      <c r="I108">
        <v>15731</v>
      </c>
      <c r="J108" t="s">
        <v>139</v>
      </c>
      <c r="K108" t="s">
        <v>140</v>
      </c>
      <c r="L108">
        <v>44171</v>
      </c>
      <c r="M108" t="s">
        <v>30</v>
      </c>
      <c r="N108" t="s">
        <v>141</v>
      </c>
      <c r="O108" t="s">
        <v>677</v>
      </c>
      <c r="Q108" t="b">
        <v>0</v>
      </c>
      <c r="R108" s="1" t="s">
        <v>34</v>
      </c>
      <c r="S108">
        <v>0.79533947400000005</v>
      </c>
      <c r="T108" t="b">
        <v>1</v>
      </c>
      <c r="U108" s="1" t="s">
        <v>34</v>
      </c>
      <c r="V108" s="1" t="s">
        <v>66</v>
      </c>
      <c r="W108" s="1">
        <v>0</v>
      </c>
      <c r="X108" s="1" t="s">
        <v>34</v>
      </c>
      <c r="Y108">
        <v>3.5897435999999998E-2</v>
      </c>
      <c r="Z108" t="s">
        <v>281</v>
      </c>
      <c r="AA108" t="s">
        <v>678</v>
      </c>
    </row>
    <row r="109" spans="1:28">
      <c r="A109">
        <v>7010</v>
      </c>
      <c r="B109" t="s">
        <v>909</v>
      </c>
      <c r="C109" t="s">
        <v>40</v>
      </c>
      <c r="D109" t="s">
        <v>910</v>
      </c>
      <c r="E109">
        <v>0.21994275499999999</v>
      </c>
      <c r="F109">
        <v>6</v>
      </c>
      <c r="G109" t="s">
        <v>911</v>
      </c>
      <c r="H109">
        <v>10</v>
      </c>
      <c r="I109">
        <v>12198</v>
      </c>
      <c r="J109" t="s">
        <v>714</v>
      </c>
      <c r="K109" t="s">
        <v>715</v>
      </c>
      <c r="L109">
        <v>44171</v>
      </c>
      <c r="M109" t="s">
        <v>30</v>
      </c>
      <c r="N109" t="s">
        <v>716</v>
      </c>
      <c r="O109" t="s">
        <v>912</v>
      </c>
      <c r="P109" t="s">
        <v>55</v>
      </c>
      <c r="Q109" t="b">
        <v>1</v>
      </c>
      <c r="R109" s="1" t="s">
        <v>34</v>
      </c>
      <c r="S109">
        <v>0.33929263100000001</v>
      </c>
      <c r="U109" s="1" t="s">
        <v>66</v>
      </c>
      <c r="V109" s="1" t="s">
        <v>35</v>
      </c>
      <c r="W109" s="1">
        <v>0.01</v>
      </c>
      <c r="X109" s="1" t="s">
        <v>66</v>
      </c>
      <c r="Y109">
        <v>3.1995541000000002E-2</v>
      </c>
      <c r="Z109" t="s">
        <v>875</v>
      </c>
      <c r="AA109" t="s">
        <v>913</v>
      </c>
    </row>
    <row r="110" spans="1:28">
      <c r="A110">
        <v>7021</v>
      </c>
      <c r="B110" t="s">
        <v>1086</v>
      </c>
      <c r="C110" t="s">
        <v>58</v>
      </c>
      <c r="D110" t="s">
        <v>41</v>
      </c>
      <c r="E110">
        <v>0.21994275499999999</v>
      </c>
      <c r="F110">
        <v>5</v>
      </c>
      <c r="G110" t="s">
        <v>1087</v>
      </c>
      <c r="H110">
        <v>10</v>
      </c>
      <c r="I110">
        <v>8659</v>
      </c>
      <c r="J110" t="s">
        <v>195</v>
      </c>
      <c r="K110" t="s">
        <v>196</v>
      </c>
      <c r="L110">
        <v>44171</v>
      </c>
      <c r="M110" t="s">
        <v>30</v>
      </c>
      <c r="N110" t="s">
        <v>197</v>
      </c>
      <c r="O110" t="s">
        <v>1088</v>
      </c>
      <c r="Q110" t="b">
        <v>0</v>
      </c>
      <c r="R110" s="1" t="s">
        <v>34</v>
      </c>
      <c r="S110">
        <v>0.55341068699999996</v>
      </c>
      <c r="U110" s="1" t="s">
        <v>35</v>
      </c>
      <c r="V110" s="1" t="s">
        <v>66</v>
      </c>
      <c r="W110" s="1">
        <v>0.01</v>
      </c>
      <c r="X110" s="1" t="s">
        <v>66</v>
      </c>
      <c r="Y110">
        <v>3.7625418000000001E-2</v>
      </c>
      <c r="Z110" t="s">
        <v>875</v>
      </c>
      <c r="AA110" t="s">
        <v>1089</v>
      </c>
    </row>
    <row r="111" spans="1:28">
      <c r="A111">
        <v>7042</v>
      </c>
      <c r="B111" t="s">
        <v>1217</v>
      </c>
      <c r="C111" t="s">
        <v>40</v>
      </c>
      <c r="D111" t="s">
        <v>1218</v>
      </c>
      <c r="E111">
        <v>0.21994275499999999</v>
      </c>
      <c r="F111">
        <v>3</v>
      </c>
      <c r="G111" t="s">
        <v>1219</v>
      </c>
      <c r="H111">
        <v>10</v>
      </c>
      <c r="I111">
        <v>6867</v>
      </c>
      <c r="J111" t="s">
        <v>51</v>
      </c>
      <c r="K111" t="s">
        <v>52</v>
      </c>
      <c r="L111">
        <v>44171</v>
      </c>
      <c r="M111" t="s">
        <v>30</v>
      </c>
      <c r="N111" t="s">
        <v>53</v>
      </c>
      <c r="O111" t="s">
        <v>1220</v>
      </c>
      <c r="Q111" t="b">
        <v>0</v>
      </c>
      <c r="R111" s="1" t="s">
        <v>34</v>
      </c>
      <c r="S111">
        <v>0.62106865600000005</v>
      </c>
      <c r="T111" t="b">
        <v>1</v>
      </c>
      <c r="U111" s="1" t="s">
        <v>34</v>
      </c>
      <c r="V111" s="1" t="s">
        <v>34</v>
      </c>
      <c r="W111" s="1">
        <v>0</v>
      </c>
      <c r="X111" s="1" t="s">
        <v>34</v>
      </c>
      <c r="Y111">
        <v>8.0824969999999993E-3</v>
      </c>
      <c r="Z111" t="s">
        <v>875</v>
      </c>
      <c r="AA111" t="s">
        <v>1221</v>
      </c>
    </row>
    <row r="112" spans="1:28">
      <c r="A112">
        <v>7102</v>
      </c>
      <c r="B112" t="s">
        <v>900</v>
      </c>
      <c r="C112" t="s">
        <v>40</v>
      </c>
      <c r="D112" t="s">
        <v>596</v>
      </c>
      <c r="E112">
        <v>0.21994275499999999</v>
      </c>
      <c r="F112">
        <v>5</v>
      </c>
      <c r="G112" t="s">
        <v>901</v>
      </c>
      <c r="H112">
        <v>10</v>
      </c>
      <c r="I112">
        <v>7041</v>
      </c>
      <c r="J112" t="s">
        <v>714</v>
      </c>
      <c r="K112" t="s">
        <v>715</v>
      </c>
      <c r="L112">
        <v>44171</v>
      </c>
      <c r="M112" t="s">
        <v>30</v>
      </c>
      <c r="N112" t="s">
        <v>716</v>
      </c>
      <c r="O112" t="s">
        <v>902</v>
      </c>
      <c r="Q112" t="b">
        <v>1</v>
      </c>
      <c r="R112" s="1" t="s">
        <v>34</v>
      </c>
      <c r="S112">
        <v>0.32567456099999997</v>
      </c>
      <c r="U112" s="1" t="s">
        <v>66</v>
      </c>
      <c r="V112" s="1" t="s">
        <v>34</v>
      </c>
      <c r="W112" s="1">
        <v>0</v>
      </c>
      <c r="X112" s="1" t="s">
        <v>34</v>
      </c>
      <c r="Y112">
        <v>3.1995541000000002E-2</v>
      </c>
      <c r="Z112" t="s">
        <v>875</v>
      </c>
      <c r="AA112" t="s">
        <v>903</v>
      </c>
    </row>
    <row r="113" spans="1:28">
      <c r="A113">
        <v>7113</v>
      </c>
      <c r="B113" t="s">
        <v>126</v>
      </c>
      <c r="C113" t="s">
        <v>127</v>
      </c>
      <c r="D113" t="s">
        <v>128</v>
      </c>
      <c r="E113">
        <v>0.21994275499999999</v>
      </c>
      <c r="F113">
        <v>5</v>
      </c>
      <c r="G113" t="s">
        <v>129</v>
      </c>
      <c r="H113">
        <v>10</v>
      </c>
      <c r="I113">
        <v>8906</v>
      </c>
      <c r="J113" t="s">
        <v>130</v>
      </c>
      <c r="K113" t="s">
        <v>131</v>
      </c>
      <c r="L113">
        <v>44171</v>
      </c>
      <c r="M113" t="s">
        <v>30</v>
      </c>
      <c r="N113" t="s">
        <v>132</v>
      </c>
      <c r="O113" t="s">
        <v>133</v>
      </c>
      <c r="P113" t="s">
        <v>134</v>
      </c>
      <c r="Q113" t="b">
        <v>0</v>
      </c>
      <c r="R113" s="1" t="s">
        <v>34</v>
      </c>
      <c r="S113">
        <v>0.51658286399999997</v>
      </c>
      <c r="U113" s="1" t="s">
        <v>35</v>
      </c>
      <c r="V113" s="1" t="s">
        <v>34</v>
      </c>
      <c r="W113" s="1">
        <v>0</v>
      </c>
      <c r="X113" s="1" t="s">
        <v>35</v>
      </c>
      <c r="Y113">
        <v>0.216889632</v>
      </c>
      <c r="Z113" t="s">
        <v>109</v>
      </c>
      <c r="AA113" t="s">
        <v>135</v>
      </c>
      <c r="AB113" t="s">
        <v>78</v>
      </c>
    </row>
    <row r="114" spans="1:28">
      <c r="A114">
        <v>7348</v>
      </c>
      <c r="B114" t="s">
        <v>1264</v>
      </c>
      <c r="C114" t="s">
        <v>58</v>
      </c>
      <c r="D114" t="s">
        <v>59</v>
      </c>
      <c r="E114">
        <v>0.21994275499999999</v>
      </c>
      <c r="F114">
        <v>6</v>
      </c>
      <c r="G114" t="s">
        <v>1265</v>
      </c>
      <c r="H114">
        <v>10</v>
      </c>
      <c r="I114">
        <v>7525</v>
      </c>
      <c r="J114" t="s">
        <v>1266</v>
      </c>
      <c r="K114" t="s">
        <v>1267</v>
      </c>
      <c r="L114">
        <v>44171</v>
      </c>
      <c r="M114" t="s">
        <v>30</v>
      </c>
      <c r="N114" t="s">
        <v>1268</v>
      </c>
      <c r="O114" t="s">
        <v>1269</v>
      </c>
      <c r="P114" t="s">
        <v>55</v>
      </c>
      <c r="Q114" t="b">
        <v>0</v>
      </c>
      <c r="R114" s="1" t="s">
        <v>34</v>
      </c>
      <c r="S114">
        <v>0.79790201500000002</v>
      </c>
      <c r="T114" t="b">
        <v>1</v>
      </c>
      <c r="U114" s="1" t="s">
        <v>34</v>
      </c>
      <c r="V114" s="1" t="s">
        <v>66</v>
      </c>
      <c r="W114" s="1">
        <v>0</v>
      </c>
      <c r="X114" s="1" t="s">
        <v>34</v>
      </c>
      <c r="Y114">
        <v>1.5607581000000001E-2</v>
      </c>
      <c r="Z114" t="s">
        <v>875</v>
      </c>
      <c r="AA114" t="s">
        <v>1270</v>
      </c>
    </row>
    <row r="115" spans="1:28">
      <c r="A115">
        <v>7422</v>
      </c>
      <c r="B115" t="s">
        <v>380</v>
      </c>
      <c r="C115" t="s">
        <v>381</v>
      </c>
      <c r="D115" t="s">
        <v>382</v>
      </c>
      <c r="E115">
        <v>0.21994275499999999</v>
      </c>
      <c r="F115">
        <v>6</v>
      </c>
      <c r="G115" t="s">
        <v>383</v>
      </c>
      <c r="H115">
        <v>10</v>
      </c>
      <c r="I115">
        <v>6923</v>
      </c>
      <c r="J115" t="s">
        <v>384</v>
      </c>
      <c r="K115" t="s">
        <v>385</v>
      </c>
      <c r="L115">
        <v>44171</v>
      </c>
      <c r="M115" t="s">
        <v>30</v>
      </c>
      <c r="N115" t="s">
        <v>386</v>
      </c>
      <c r="O115" t="s">
        <v>387</v>
      </c>
      <c r="P115" t="s">
        <v>388</v>
      </c>
      <c r="Q115" t="b">
        <v>0</v>
      </c>
      <c r="R115" s="1" t="s">
        <v>34</v>
      </c>
      <c r="S115">
        <v>0.57504946099999998</v>
      </c>
      <c r="U115" s="1" t="s">
        <v>34</v>
      </c>
      <c r="V115" s="1" t="s">
        <v>34</v>
      </c>
      <c r="W115" s="1">
        <v>0</v>
      </c>
      <c r="X115" s="1" t="s">
        <v>35</v>
      </c>
      <c r="Y115">
        <v>1.7670010999999999E-2</v>
      </c>
      <c r="Z115" t="s">
        <v>281</v>
      </c>
      <c r="AA115" t="s">
        <v>389</v>
      </c>
    </row>
    <row r="116" spans="1:28">
      <c r="A116">
        <v>79906</v>
      </c>
      <c r="B116" t="s">
        <v>732</v>
      </c>
      <c r="C116" t="s">
        <v>733</v>
      </c>
      <c r="D116" t="s">
        <v>734</v>
      </c>
      <c r="E116">
        <v>0.21994275499999999</v>
      </c>
      <c r="F116">
        <v>3</v>
      </c>
      <c r="G116" t="s">
        <v>735</v>
      </c>
      <c r="H116">
        <v>10</v>
      </c>
      <c r="I116">
        <v>12874</v>
      </c>
      <c r="J116" t="s">
        <v>736</v>
      </c>
      <c r="K116" t="s">
        <v>737</v>
      </c>
      <c r="L116">
        <v>44171</v>
      </c>
      <c r="M116" t="s">
        <v>30</v>
      </c>
      <c r="N116" t="s">
        <v>738</v>
      </c>
      <c r="O116" t="s">
        <v>739</v>
      </c>
      <c r="Q116" t="b">
        <v>0</v>
      </c>
      <c r="R116" s="1" t="s">
        <v>34</v>
      </c>
      <c r="S116">
        <v>0.39755929400000001</v>
      </c>
      <c r="U116" s="1" t="s">
        <v>34</v>
      </c>
      <c r="V116" s="1" t="s">
        <v>34</v>
      </c>
      <c r="W116" s="1">
        <v>0</v>
      </c>
      <c r="X116" s="1" t="s">
        <v>34</v>
      </c>
      <c r="Y116">
        <v>0</v>
      </c>
      <c r="Z116" s="1" t="s">
        <v>875</v>
      </c>
      <c r="AA116" t="s">
        <v>740</v>
      </c>
    </row>
    <row r="117" spans="1:28">
      <c r="A117">
        <v>7531</v>
      </c>
      <c r="B117" t="s">
        <v>422</v>
      </c>
      <c r="C117" t="s">
        <v>40</v>
      </c>
      <c r="D117" t="s">
        <v>423</v>
      </c>
      <c r="E117">
        <v>0.21994275499999999</v>
      </c>
      <c r="F117">
        <v>5</v>
      </c>
      <c r="G117" t="s">
        <v>424</v>
      </c>
      <c r="H117">
        <v>10</v>
      </c>
      <c r="I117">
        <v>14137</v>
      </c>
      <c r="J117" t="s">
        <v>425</v>
      </c>
      <c r="K117" t="s">
        <v>426</v>
      </c>
      <c r="L117">
        <v>44171</v>
      </c>
      <c r="M117" t="s">
        <v>30</v>
      </c>
      <c r="N117" t="s">
        <v>427</v>
      </c>
      <c r="O117" t="s">
        <v>428</v>
      </c>
      <c r="P117" t="s">
        <v>55</v>
      </c>
      <c r="Q117" t="b">
        <v>1</v>
      </c>
      <c r="R117" s="1" t="s">
        <v>34</v>
      </c>
      <c r="S117">
        <v>0.60080900000000004</v>
      </c>
      <c r="T117" t="b">
        <v>1</v>
      </c>
      <c r="U117" s="1" t="s">
        <v>35</v>
      </c>
      <c r="V117" s="1" t="s">
        <v>66</v>
      </c>
      <c r="W117" s="1">
        <v>0</v>
      </c>
      <c r="X117" s="1" t="s">
        <v>34</v>
      </c>
      <c r="Y117">
        <v>2.0234114000000001E-2</v>
      </c>
      <c r="Z117" t="s">
        <v>281</v>
      </c>
      <c r="AA117" t="s">
        <v>429</v>
      </c>
    </row>
    <row r="118" spans="1:28">
      <c r="A118">
        <v>7874</v>
      </c>
      <c r="B118" t="s">
        <v>1097</v>
      </c>
      <c r="C118" t="s">
        <v>1098</v>
      </c>
      <c r="D118" t="s">
        <v>1099</v>
      </c>
      <c r="E118">
        <v>0.21994275499999999</v>
      </c>
      <c r="F118">
        <v>5</v>
      </c>
      <c r="G118" t="s">
        <v>1100</v>
      </c>
      <c r="H118">
        <v>10</v>
      </c>
      <c r="I118">
        <v>14006</v>
      </c>
      <c r="J118" t="s">
        <v>158</v>
      </c>
      <c r="K118" t="s">
        <v>159</v>
      </c>
      <c r="L118">
        <v>44171</v>
      </c>
      <c r="M118" t="s">
        <v>30</v>
      </c>
      <c r="N118" t="s">
        <v>160</v>
      </c>
      <c r="O118" t="s">
        <v>1101</v>
      </c>
      <c r="P118" t="s">
        <v>1102</v>
      </c>
      <c r="Q118" t="b">
        <v>0</v>
      </c>
      <c r="R118" s="1" t="s">
        <v>34</v>
      </c>
      <c r="S118">
        <v>0.56143897700000001</v>
      </c>
      <c r="U118" s="1" t="s">
        <v>35</v>
      </c>
      <c r="V118" s="1" t="s">
        <v>34</v>
      </c>
      <c r="W118" s="1">
        <v>0</v>
      </c>
      <c r="X118" s="1" t="s">
        <v>34</v>
      </c>
      <c r="Y118">
        <v>0.12502787100000001</v>
      </c>
      <c r="Z118" t="s">
        <v>875</v>
      </c>
      <c r="AA118" t="s">
        <v>1103</v>
      </c>
    </row>
    <row r="119" spans="1:28">
      <c r="A119">
        <v>8091</v>
      </c>
      <c r="B119" t="s">
        <v>953</v>
      </c>
      <c r="C119" t="s">
        <v>954</v>
      </c>
      <c r="D119" t="s">
        <v>955</v>
      </c>
      <c r="E119">
        <v>0.21994275499999999</v>
      </c>
      <c r="F119">
        <v>10</v>
      </c>
      <c r="G119" t="s">
        <v>956</v>
      </c>
      <c r="H119">
        <v>10</v>
      </c>
      <c r="I119">
        <v>17289</v>
      </c>
      <c r="J119" t="s">
        <v>957</v>
      </c>
      <c r="K119" t="s">
        <v>958</v>
      </c>
      <c r="L119">
        <v>44171</v>
      </c>
      <c r="M119" t="s">
        <v>30</v>
      </c>
      <c r="N119" t="s">
        <v>959</v>
      </c>
      <c r="O119" t="s">
        <v>960</v>
      </c>
      <c r="P119" t="s">
        <v>961</v>
      </c>
      <c r="Q119" t="b">
        <v>0</v>
      </c>
      <c r="R119" s="1" t="s">
        <v>34</v>
      </c>
      <c r="S119">
        <v>0.45872817399999999</v>
      </c>
      <c r="U119" s="1" t="s">
        <v>34</v>
      </c>
      <c r="V119" s="1" t="s">
        <v>34</v>
      </c>
      <c r="W119" s="1">
        <v>0</v>
      </c>
      <c r="X119" s="1" t="s">
        <v>34</v>
      </c>
      <c r="Y119">
        <v>1.11E-4</v>
      </c>
      <c r="Z119" t="s">
        <v>875</v>
      </c>
      <c r="AA119" t="s">
        <v>962</v>
      </c>
    </row>
    <row r="120" spans="1:28">
      <c r="A120">
        <v>8514</v>
      </c>
      <c r="B120" t="s">
        <v>1022</v>
      </c>
      <c r="C120" t="s">
        <v>40</v>
      </c>
      <c r="D120" t="s">
        <v>1023</v>
      </c>
      <c r="E120">
        <v>0.21994275499999999</v>
      </c>
      <c r="F120">
        <v>5</v>
      </c>
      <c r="G120" t="s">
        <v>1024</v>
      </c>
      <c r="H120">
        <v>10</v>
      </c>
      <c r="I120">
        <v>8366</v>
      </c>
      <c r="J120" t="s">
        <v>789</v>
      </c>
      <c r="K120" t="s">
        <v>790</v>
      </c>
      <c r="L120">
        <v>44171</v>
      </c>
      <c r="M120" t="s">
        <v>30</v>
      </c>
      <c r="N120" t="s">
        <v>791</v>
      </c>
      <c r="O120" t="s">
        <v>1025</v>
      </c>
      <c r="P120" t="s">
        <v>1026</v>
      </c>
      <c r="Q120" t="b">
        <v>0</v>
      </c>
      <c r="R120" s="1" t="s">
        <v>34</v>
      </c>
      <c r="S120">
        <v>0.509232884</v>
      </c>
      <c r="U120" s="1" t="s">
        <v>34</v>
      </c>
      <c r="V120" s="1" t="s">
        <v>34</v>
      </c>
      <c r="W120" s="1">
        <v>0</v>
      </c>
      <c r="X120" s="1" t="s">
        <v>35</v>
      </c>
      <c r="Y120">
        <v>0.21811594200000001</v>
      </c>
      <c r="Z120" t="s">
        <v>875</v>
      </c>
      <c r="AA120" t="s">
        <v>1027</v>
      </c>
    </row>
    <row r="121" spans="1:28">
      <c r="A121">
        <v>8611</v>
      </c>
      <c r="B121" t="s">
        <v>164</v>
      </c>
      <c r="C121" t="s">
        <v>58</v>
      </c>
      <c r="D121" t="s">
        <v>59</v>
      </c>
      <c r="E121">
        <v>0.21994275499999999</v>
      </c>
      <c r="F121">
        <v>6</v>
      </c>
      <c r="G121" t="s">
        <v>165</v>
      </c>
      <c r="H121">
        <v>10</v>
      </c>
      <c r="I121">
        <v>7397</v>
      </c>
      <c r="J121" t="s">
        <v>166</v>
      </c>
      <c r="K121" t="s">
        <v>167</v>
      </c>
      <c r="L121">
        <v>44171</v>
      </c>
      <c r="M121" t="s">
        <v>30</v>
      </c>
      <c r="N121" t="s">
        <v>168</v>
      </c>
      <c r="O121" t="s">
        <v>169</v>
      </c>
      <c r="P121" t="s">
        <v>55</v>
      </c>
      <c r="Q121" t="b">
        <v>0</v>
      </c>
      <c r="R121" s="1" t="s">
        <v>34</v>
      </c>
      <c r="S121">
        <v>0.53501135200000005</v>
      </c>
      <c r="U121" s="1" t="s">
        <v>66</v>
      </c>
      <c r="V121" s="1" t="s">
        <v>66</v>
      </c>
      <c r="W121" s="1">
        <v>0</v>
      </c>
      <c r="X121" s="1" t="s">
        <v>35</v>
      </c>
      <c r="Y121">
        <v>0.13428093599999999</v>
      </c>
      <c r="Z121" t="s">
        <v>109</v>
      </c>
      <c r="AA121" t="s">
        <v>170</v>
      </c>
      <c r="AB121" t="s">
        <v>78</v>
      </c>
    </row>
    <row r="122" spans="1:28">
      <c r="A122">
        <v>8804</v>
      </c>
      <c r="B122" t="s">
        <v>1081</v>
      </c>
      <c r="C122" t="s">
        <v>40</v>
      </c>
      <c r="D122" t="s">
        <v>1082</v>
      </c>
      <c r="E122">
        <v>0.21994275499999999</v>
      </c>
      <c r="F122">
        <v>4</v>
      </c>
      <c r="G122" t="s">
        <v>1083</v>
      </c>
      <c r="H122">
        <v>10</v>
      </c>
      <c r="I122">
        <v>5392</v>
      </c>
      <c r="J122" t="s">
        <v>375</v>
      </c>
      <c r="K122" t="s">
        <v>376</v>
      </c>
      <c r="L122">
        <v>44171</v>
      </c>
      <c r="M122" t="s">
        <v>30</v>
      </c>
      <c r="N122" t="s">
        <v>377</v>
      </c>
      <c r="O122" t="s">
        <v>1084</v>
      </c>
      <c r="P122" t="s">
        <v>55</v>
      </c>
      <c r="Q122" t="b">
        <v>1</v>
      </c>
      <c r="R122" s="1" t="s">
        <v>34</v>
      </c>
      <c r="S122">
        <v>0.549202042</v>
      </c>
      <c r="U122" s="1" t="s">
        <v>34</v>
      </c>
      <c r="V122" s="1" t="s">
        <v>34</v>
      </c>
      <c r="W122" s="1">
        <v>0</v>
      </c>
      <c r="X122" s="1" t="s">
        <v>34</v>
      </c>
      <c r="Y122">
        <v>1.6220735999999999E-2</v>
      </c>
      <c r="Z122" t="s">
        <v>875</v>
      </c>
      <c r="AA122" t="s">
        <v>1085</v>
      </c>
    </row>
    <row r="123" spans="1:28">
      <c r="A123">
        <v>84229</v>
      </c>
      <c r="B123" t="s">
        <v>741</v>
      </c>
      <c r="C123" t="s">
        <v>742</v>
      </c>
      <c r="D123" t="s">
        <v>743</v>
      </c>
      <c r="E123">
        <v>0.21994275499999999</v>
      </c>
      <c r="F123">
        <v>6</v>
      </c>
      <c r="G123" t="s">
        <v>744</v>
      </c>
      <c r="H123">
        <v>30</v>
      </c>
      <c r="I123">
        <v>9940</v>
      </c>
      <c r="J123" t="s">
        <v>745</v>
      </c>
      <c r="K123" t="s">
        <v>746</v>
      </c>
      <c r="L123">
        <v>44171</v>
      </c>
      <c r="M123" t="s">
        <v>30</v>
      </c>
      <c r="N123" t="s">
        <v>747</v>
      </c>
      <c r="O123" t="s">
        <v>748</v>
      </c>
      <c r="Q123" t="b">
        <v>0</v>
      </c>
      <c r="R123" s="1" t="s">
        <v>34</v>
      </c>
      <c r="S123">
        <v>0.45049630499999999</v>
      </c>
      <c r="U123" s="1" t="s">
        <v>34</v>
      </c>
      <c r="V123" s="1" t="s">
        <v>34</v>
      </c>
      <c r="W123" s="1">
        <v>0</v>
      </c>
      <c r="X123" s="1">
        <v>0</v>
      </c>
      <c r="Y123">
        <v>6.5440357000000005E-2</v>
      </c>
      <c r="Z123" s="1" t="s">
        <v>875</v>
      </c>
      <c r="AA123" t="s">
        <v>749</v>
      </c>
    </row>
    <row r="124" spans="1:28">
      <c r="A124">
        <v>8976</v>
      </c>
      <c r="B124" t="s">
        <v>118</v>
      </c>
      <c r="C124" t="s">
        <v>40</v>
      </c>
      <c r="D124" t="s">
        <v>119</v>
      </c>
      <c r="E124">
        <v>0.21994275499999999</v>
      </c>
      <c r="F124">
        <v>7</v>
      </c>
      <c r="G124" t="s">
        <v>120</v>
      </c>
      <c r="H124">
        <v>10</v>
      </c>
      <c r="I124">
        <v>11788</v>
      </c>
      <c r="J124" t="s">
        <v>121</v>
      </c>
      <c r="K124" t="s">
        <v>122</v>
      </c>
      <c r="L124">
        <v>44171</v>
      </c>
      <c r="M124" t="s">
        <v>30</v>
      </c>
      <c r="N124" t="s">
        <v>123</v>
      </c>
      <c r="O124" t="s">
        <v>124</v>
      </c>
      <c r="P124" t="s">
        <v>55</v>
      </c>
      <c r="Q124" t="b">
        <v>0</v>
      </c>
      <c r="R124" s="1" t="s">
        <v>34</v>
      </c>
      <c r="S124">
        <v>0.51344318899999997</v>
      </c>
      <c r="U124" s="1" t="s">
        <v>34</v>
      </c>
      <c r="V124" s="1" t="s">
        <v>66</v>
      </c>
      <c r="W124" s="1">
        <v>0</v>
      </c>
      <c r="X124" s="1" t="s">
        <v>34</v>
      </c>
      <c r="Y124">
        <v>0</v>
      </c>
      <c r="Z124" t="s">
        <v>698</v>
      </c>
      <c r="AA124" t="s">
        <v>125</v>
      </c>
      <c r="AB124" t="s">
        <v>78</v>
      </c>
    </row>
    <row r="125" spans="1:28">
      <c r="A125">
        <v>9241</v>
      </c>
      <c r="B125" t="s">
        <v>509</v>
      </c>
      <c r="C125" t="s">
        <v>40</v>
      </c>
      <c r="D125" t="s">
        <v>510</v>
      </c>
      <c r="E125">
        <v>0.21994275499999999</v>
      </c>
      <c r="F125">
        <v>7</v>
      </c>
      <c r="G125" t="s">
        <v>511</v>
      </c>
      <c r="H125">
        <v>10</v>
      </c>
      <c r="I125">
        <v>10133</v>
      </c>
      <c r="J125" t="s">
        <v>512</v>
      </c>
      <c r="K125" t="s">
        <v>513</v>
      </c>
      <c r="L125">
        <v>44171</v>
      </c>
      <c r="M125" t="s">
        <v>30</v>
      </c>
      <c r="N125" t="s">
        <v>514</v>
      </c>
      <c r="O125" t="s">
        <v>515</v>
      </c>
      <c r="Q125" t="b">
        <v>0</v>
      </c>
      <c r="R125" s="1" t="s">
        <v>34</v>
      </c>
      <c r="S125">
        <v>0.65300826199999995</v>
      </c>
      <c r="T125" t="b">
        <v>1</v>
      </c>
      <c r="U125" s="1" t="s">
        <v>34</v>
      </c>
      <c r="V125" s="1" t="s">
        <v>66</v>
      </c>
      <c r="W125" s="1">
        <v>0</v>
      </c>
      <c r="X125" s="1" t="s">
        <v>34</v>
      </c>
      <c r="Y125">
        <v>0</v>
      </c>
      <c r="Z125" t="s">
        <v>281</v>
      </c>
      <c r="AA125" t="s">
        <v>516</v>
      </c>
    </row>
    <row r="126" spans="1:28">
      <c r="A126">
        <v>221914</v>
      </c>
      <c r="B126" t="s">
        <v>712</v>
      </c>
      <c r="C126" t="s">
        <v>58</v>
      </c>
      <c r="D126" t="s">
        <v>41</v>
      </c>
      <c r="E126">
        <v>0.21994275499999999</v>
      </c>
      <c r="F126">
        <v>3</v>
      </c>
      <c r="G126" t="s">
        <v>713</v>
      </c>
      <c r="H126">
        <v>10</v>
      </c>
      <c r="I126">
        <v>2440</v>
      </c>
      <c r="J126" t="s">
        <v>714</v>
      </c>
      <c r="K126" t="s">
        <v>715</v>
      </c>
      <c r="L126">
        <v>44171</v>
      </c>
      <c r="M126" t="s">
        <v>30</v>
      </c>
      <c r="N126" t="s">
        <v>716</v>
      </c>
      <c r="O126" t="s">
        <v>717</v>
      </c>
      <c r="P126" t="s">
        <v>718</v>
      </c>
      <c r="Q126" t="b">
        <v>0</v>
      </c>
      <c r="R126" s="1" t="s">
        <v>34</v>
      </c>
      <c r="S126">
        <v>0.31062142399999998</v>
      </c>
      <c r="U126" s="1" t="s">
        <v>35</v>
      </c>
      <c r="V126" s="1" t="s">
        <v>66</v>
      </c>
      <c r="W126" s="1">
        <v>0</v>
      </c>
      <c r="X126" s="1" t="s">
        <v>34</v>
      </c>
      <c r="Y126">
        <v>3.1995541000000002E-2</v>
      </c>
      <c r="Z126" t="s">
        <v>698</v>
      </c>
      <c r="AA126" t="s">
        <v>719</v>
      </c>
    </row>
    <row r="127" spans="1:28">
      <c r="A127">
        <v>9817</v>
      </c>
      <c r="B127" t="s">
        <v>488</v>
      </c>
      <c r="C127" t="s">
        <v>155</v>
      </c>
      <c r="D127" t="s">
        <v>489</v>
      </c>
      <c r="E127">
        <v>0.21994275499999999</v>
      </c>
      <c r="F127">
        <v>1</v>
      </c>
      <c r="G127" t="s">
        <v>490</v>
      </c>
      <c r="H127">
        <v>10</v>
      </c>
      <c r="I127">
        <v>10998</v>
      </c>
      <c r="J127" t="s">
        <v>491</v>
      </c>
      <c r="K127" t="s">
        <v>492</v>
      </c>
      <c r="L127">
        <v>44171</v>
      </c>
      <c r="M127" t="s">
        <v>30</v>
      </c>
      <c r="N127" t="s">
        <v>493</v>
      </c>
      <c r="O127" t="s">
        <v>494</v>
      </c>
      <c r="Q127" t="b">
        <v>0</v>
      </c>
      <c r="R127" s="1" t="s">
        <v>34</v>
      </c>
      <c r="S127">
        <v>0.62561373499999995</v>
      </c>
      <c r="T127" t="b">
        <v>1</v>
      </c>
      <c r="U127" s="1" t="s">
        <v>34</v>
      </c>
      <c r="V127" s="1" t="s">
        <v>34</v>
      </c>
      <c r="W127" s="1">
        <v>0</v>
      </c>
      <c r="X127" s="1" t="s">
        <v>34</v>
      </c>
      <c r="Y127">
        <v>4.4091416000000001E-2</v>
      </c>
      <c r="Z127" t="s">
        <v>281</v>
      </c>
      <c r="AA127" t="s">
        <v>495</v>
      </c>
    </row>
    <row r="128" spans="1:28">
      <c r="A128">
        <v>9922</v>
      </c>
      <c r="B128" t="s">
        <v>178</v>
      </c>
      <c r="C128" t="s">
        <v>58</v>
      </c>
      <c r="D128" t="s">
        <v>179</v>
      </c>
      <c r="E128">
        <v>0.21994275499999999</v>
      </c>
      <c r="F128">
        <v>7</v>
      </c>
      <c r="G128" t="s">
        <v>180</v>
      </c>
      <c r="H128">
        <v>10</v>
      </c>
      <c r="I128">
        <v>5491</v>
      </c>
      <c r="J128" t="s">
        <v>99</v>
      </c>
      <c r="K128" t="s">
        <v>100</v>
      </c>
      <c r="L128">
        <v>44171</v>
      </c>
      <c r="M128" t="s">
        <v>30</v>
      </c>
      <c r="N128" t="s">
        <v>101</v>
      </c>
      <c r="O128" t="s">
        <v>181</v>
      </c>
      <c r="P128" t="s">
        <v>182</v>
      </c>
      <c r="Q128" t="b">
        <v>0</v>
      </c>
      <c r="R128" s="1" t="s">
        <v>34</v>
      </c>
      <c r="S128">
        <v>0.60021453899999999</v>
      </c>
      <c r="T128" t="b">
        <v>1</v>
      </c>
      <c r="U128" s="1" t="s">
        <v>35</v>
      </c>
      <c r="V128" s="1" t="s">
        <v>35</v>
      </c>
      <c r="W128" s="1">
        <v>0</v>
      </c>
      <c r="X128" s="1" t="s">
        <v>35</v>
      </c>
      <c r="Y128">
        <v>4.6209588000000003E-2</v>
      </c>
      <c r="Z128" t="s">
        <v>109</v>
      </c>
      <c r="AA128" t="s">
        <v>183</v>
      </c>
      <c r="AB128" t="s">
        <v>78</v>
      </c>
    </row>
    <row r="129" spans="1:28">
      <c r="A129">
        <v>10215</v>
      </c>
      <c r="B129" t="s">
        <v>268</v>
      </c>
      <c r="C129" t="s">
        <v>58</v>
      </c>
      <c r="D129" t="s">
        <v>269</v>
      </c>
      <c r="E129">
        <v>0.21994275499999999</v>
      </c>
      <c r="F129">
        <v>3</v>
      </c>
      <c r="G129" t="s">
        <v>270</v>
      </c>
      <c r="H129">
        <v>10</v>
      </c>
      <c r="I129">
        <v>8462</v>
      </c>
      <c r="J129" t="s">
        <v>271</v>
      </c>
      <c r="K129" t="s">
        <v>272</v>
      </c>
      <c r="L129">
        <v>44171</v>
      </c>
      <c r="M129" t="s">
        <v>30</v>
      </c>
      <c r="N129" t="s">
        <v>273</v>
      </c>
      <c r="O129" t="s">
        <v>274</v>
      </c>
      <c r="P129" t="s">
        <v>55</v>
      </c>
      <c r="Q129" t="b">
        <v>0</v>
      </c>
      <c r="R129" s="1" t="s">
        <v>34</v>
      </c>
      <c r="S129">
        <v>0.73858561899999997</v>
      </c>
      <c r="T129" t="b">
        <v>1</v>
      </c>
      <c r="U129" s="1" t="s">
        <v>66</v>
      </c>
      <c r="V129" s="1" t="s">
        <v>34</v>
      </c>
      <c r="W129" s="1">
        <v>0</v>
      </c>
      <c r="X129" s="1" t="s">
        <v>239</v>
      </c>
      <c r="Y129">
        <v>3.3946487999999997E-2</v>
      </c>
      <c r="Z129" t="s">
        <v>109</v>
      </c>
      <c r="AA129" t="s">
        <v>275</v>
      </c>
    </row>
    <row r="130" spans="1:28">
      <c r="A130">
        <v>10267</v>
      </c>
      <c r="B130" t="s">
        <v>1295</v>
      </c>
      <c r="C130" t="s">
        <v>40</v>
      </c>
      <c r="D130" t="s">
        <v>59</v>
      </c>
      <c r="E130">
        <v>0.21994275499999999</v>
      </c>
      <c r="F130">
        <v>7</v>
      </c>
      <c r="G130" t="s">
        <v>1296</v>
      </c>
      <c r="H130">
        <v>10</v>
      </c>
      <c r="I130">
        <v>9161</v>
      </c>
      <c r="J130" t="s">
        <v>51</v>
      </c>
      <c r="K130" t="s">
        <v>52</v>
      </c>
      <c r="L130">
        <v>44171</v>
      </c>
      <c r="M130" t="s">
        <v>30</v>
      </c>
      <c r="N130" t="s">
        <v>53</v>
      </c>
      <c r="O130" t="s">
        <v>1297</v>
      </c>
      <c r="P130" t="s">
        <v>55</v>
      </c>
      <c r="Q130" t="b">
        <v>0</v>
      </c>
      <c r="R130" s="1" t="s">
        <v>34</v>
      </c>
      <c r="S130">
        <v>0.60673253000000005</v>
      </c>
      <c r="T130" t="b">
        <v>1</v>
      </c>
      <c r="U130" s="1" t="s">
        <v>34</v>
      </c>
      <c r="V130" s="1" t="s">
        <v>66</v>
      </c>
      <c r="W130" s="1">
        <v>0</v>
      </c>
      <c r="X130" s="1" t="s">
        <v>34</v>
      </c>
      <c r="Y130">
        <v>8.0824969999999993E-3</v>
      </c>
      <c r="Z130" t="s">
        <v>281</v>
      </c>
      <c r="AA130" t="s">
        <v>1348</v>
      </c>
    </row>
    <row r="131" spans="1:28">
      <c r="A131">
        <v>10319</v>
      </c>
      <c r="B131" t="s">
        <v>327</v>
      </c>
      <c r="C131" t="s">
        <v>58</v>
      </c>
      <c r="D131" t="s">
        <v>59</v>
      </c>
      <c r="E131">
        <v>0.21994275499999999</v>
      </c>
      <c r="F131">
        <v>8</v>
      </c>
      <c r="G131" t="s">
        <v>328</v>
      </c>
      <c r="H131">
        <v>10</v>
      </c>
      <c r="I131">
        <v>5641</v>
      </c>
      <c r="J131" t="s">
        <v>130</v>
      </c>
      <c r="K131" t="s">
        <v>131</v>
      </c>
      <c r="L131">
        <v>44171</v>
      </c>
      <c r="M131" t="s">
        <v>30</v>
      </c>
      <c r="N131" t="s">
        <v>132</v>
      </c>
      <c r="O131" t="s">
        <v>329</v>
      </c>
      <c r="Q131" t="b">
        <v>0</v>
      </c>
      <c r="R131" s="1" t="s">
        <v>34</v>
      </c>
      <c r="S131">
        <v>0.47838523100000002</v>
      </c>
      <c r="U131" s="1" t="s">
        <v>34</v>
      </c>
      <c r="V131" s="1" t="s">
        <v>239</v>
      </c>
      <c r="W131" s="1">
        <v>0</v>
      </c>
      <c r="X131" s="1" t="s">
        <v>34</v>
      </c>
      <c r="Y131">
        <v>0.216889632</v>
      </c>
      <c r="Z131" t="s">
        <v>281</v>
      </c>
      <c r="AA131" t="s">
        <v>330</v>
      </c>
    </row>
    <row r="132" spans="1:28">
      <c r="A132">
        <v>3161</v>
      </c>
      <c r="B132" t="s">
        <v>700</v>
      </c>
      <c r="C132" t="s">
        <v>58</v>
      </c>
      <c r="D132" t="s">
        <v>59</v>
      </c>
      <c r="E132">
        <v>0.21994275499999999</v>
      </c>
      <c r="F132">
        <v>6</v>
      </c>
      <c r="G132" t="s">
        <v>701</v>
      </c>
      <c r="H132">
        <v>10</v>
      </c>
      <c r="I132">
        <v>15095</v>
      </c>
      <c r="J132" t="s">
        <v>702</v>
      </c>
      <c r="K132" t="s">
        <v>703</v>
      </c>
      <c r="L132">
        <v>44171</v>
      </c>
      <c r="M132" t="s">
        <v>30</v>
      </c>
      <c r="N132" t="s">
        <v>704</v>
      </c>
      <c r="O132" t="s">
        <v>705</v>
      </c>
      <c r="P132" t="s">
        <v>706</v>
      </c>
      <c r="Q132" t="b">
        <v>0</v>
      </c>
      <c r="R132" s="1" t="s">
        <v>34</v>
      </c>
      <c r="S132">
        <v>0.23014644400000001</v>
      </c>
      <c r="U132" s="1" t="s">
        <v>34</v>
      </c>
      <c r="V132" s="1" t="s">
        <v>34</v>
      </c>
      <c r="W132" s="1">
        <v>0</v>
      </c>
      <c r="X132" s="1" t="s">
        <v>34</v>
      </c>
      <c r="Y132">
        <v>2.7759196999999999E-2</v>
      </c>
      <c r="Z132" t="s">
        <v>698</v>
      </c>
      <c r="AA132" t="s">
        <v>707</v>
      </c>
    </row>
    <row r="133" spans="1:28">
      <c r="A133">
        <v>10457</v>
      </c>
      <c r="B133" t="s">
        <v>517</v>
      </c>
      <c r="C133" t="s">
        <v>40</v>
      </c>
      <c r="D133" t="s">
        <v>518</v>
      </c>
      <c r="E133">
        <v>0.21994275499999999</v>
      </c>
      <c r="F133">
        <v>7</v>
      </c>
      <c r="G133" t="s">
        <v>1204</v>
      </c>
      <c r="H133">
        <v>10</v>
      </c>
      <c r="I133">
        <v>13563</v>
      </c>
      <c r="J133" t="s">
        <v>1092</v>
      </c>
      <c r="K133" t="s">
        <v>1093</v>
      </c>
      <c r="L133">
        <v>44171</v>
      </c>
      <c r="M133" t="s">
        <v>30</v>
      </c>
      <c r="N133" t="s">
        <v>1094</v>
      </c>
      <c r="O133" t="s">
        <v>1205</v>
      </c>
      <c r="P133" t="s">
        <v>1206</v>
      </c>
      <c r="Q133" t="b">
        <v>0</v>
      </c>
      <c r="R133" s="1" t="s">
        <v>34</v>
      </c>
      <c r="S133">
        <v>0.60689425100000005</v>
      </c>
      <c r="T133" t="b">
        <v>1</v>
      </c>
      <c r="U133" s="1" t="s">
        <v>34</v>
      </c>
      <c r="V133" s="1" t="s">
        <v>34</v>
      </c>
      <c r="W133" s="1">
        <v>0</v>
      </c>
      <c r="X133" s="1" t="s">
        <v>34</v>
      </c>
      <c r="Y133">
        <v>3.115942E-2</v>
      </c>
      <c r="Z133" t="s">
        <v>875</v>
      </c>
      <c r="AA133" t="s">
        <v>1207</v>
      </c>
    </row>
    <row r="134" spans="1:28">
      <c r="A134">
        <v>10457</v>
      </c>
      <c r="B134" t="s">
        <v>517</v>
      </c>
      <c r="C134" t="s">
        <v>40</v>
      </c>
      <c r="D134" t="s">
        <v>518</v>
      </c>
      <c r="E134">
        <v>0.21994275499999999</v>
      </c>
      <c r="F134">
        <v>7</v>
      </c>
      <c r="G134" t="s">
        <v>519</v>
      </c>
      <c r="H134">
        <v>10</v>
      </c>
      <c r="I134">
        <v>13563</v>
      </c>
      <c r="J134" t="s">
        <v>520</v>
      </c>
      <c r="K134" t="s">
        <v>521</v>
      </c>
      <c r="L134">
        <v>44171</v>
      </c>
      <c r="M134" t="s">
        <v>30</v>
      </c>
      <c r="N134" t="s">
        <v>522</v>
      </c>
      <c r="O134" t="s">
        <v>523</v>
      </c>
      <c r="P134" t="s">
        <v>524</v>
      </c>
      <c r="Q134" t="b">
        <v>0</v>
      </c>
      <c r="R134" s="1" t="s">
        <v>34</v>
      </c>
      <c r="S134">
        <v>0.65323620999999998</v>
      </c>
      <c r="T134" t="b">
        <v>1</v>
      </c>
      <c r="U134" s="1" t="s">
        <v>34</v>
      </c>
      <c r="V134" s="1" t="s">
        <v>34</v>
      </c>
      <c r="W134" s="1">
        <v>0</v>
      </c>
      <c r="X134" s="1" t="s">
        <v>34</v>
      </c>
      <c r="Y134">
        <v>1.783724E-3</v>
      </c>
      <c r="Z134" t="s">
        <v>281</v>
      </c>
      <c r="AA134" t="s">
        <v>525</v>
      </c>
    </row>
    <row r="135" spans="1:28">
      <c r="A135">
        <v>10718</v>
      </c>
      <c r="B135" t="s">
        <v>1115</v>
      </c>
      <c r="C135" t="s">
        <v>58</v>
      </c>
      <c r="D135" t="s">
        <v>59</v>
      </c>
      <c r="E135">
        <v>0.21994275499999999</v>
      </c>
      <c r="F135">
        <v>7</v>
      </c>
      <c r="G135" t="s">
        <v>1067</v>
      </c>
      <c r="H135">
        <v>10</v>
      </c>
      <c r="I135">
        <v>7136</v>
      </c>
      <c r="J135" t="s">
        <v>745</v>
      </c>
      <c r="K135" t="s">
        <v>746</v>
      </c>
      <c r="L135">
        <v>44171</v>
      </c>
      <c r="M135" t="s">
        <v>30</v>
      </c>
      <c r="N135" t="s">
        <v>754</v>
      </c>
      <c r="O135" t="s">
        <v>1116</v>
      </c>
      <c r="P135" t="s">
        <v>1117</v>
      </c>
      <c r="Q135" t="b">
        <v>0</v>
      </c>
      <c r="R135" s="1" t="s">
        <v>34</v>
      </c>
      <c r="S135">
        <v>0.56539115600000001</v>
      </c>
      <c r="U135" s="1" t="s">
        <v>66</v>
      </c>
      <c r="V135" s="1" t="s">
        <v>66</v>
      </c>
      <c r="W135" s="1">
        <v>0</v>
      </c>
      <c r="X135" s="1" t="s">
        <v>35</v>
      </c>
      <c r="Y135">
        <v>6.5440357000000005E-2</v>
      </c>
      <c r="Z135" t="s">
        <v>875</v>
      </c>
      <c r="AA135" t="s">
        <v>1118</v>
      </c>
    </row>
    <row r="136" spans="1:28">
      <c r="A136">
        <v>10856</v>
      </c>
      <c r="B136" t="s">
        <v>526</v>
      </c>
      <c r="C136" t="s">
        <v>40</v>
      </c>
      <c r="D136" t="s">
        <v>527</v>
      </c>
      <c r="E136">
        <v>0.21994275499999999</v>
      </c>
      <c r="F136">
        <v>4</v>
      </c>
      <c r="G136" t="s">
        <v>528</v>
      </c>
      <c r="H136">
        <v>10</v>
      </c>
      <c r="I136">
        <v>9590</v>
      </c>
      <c r="J136" t="s">
        <v>529</v>
      </c>
      <c r="K136" t="s">
        <v>530</v>
      </c>
      <c r="L136">
        <v>44171</v>
      </c>
      <c r="M136" t="s">
        <v>30</v>
      </c>
      <c r="N136" t="s">
        <v>531</v>
      </c>
      <c r="O136" t="s">
        <v>532</v>
      </c>
      <c r="Q136" t="b">
        <v>1</v>
      </c>
      <c r="R136" s="1" t="s">
        <v>239</v>
      </c>
      <c r="S136">
        <v>0.66413602999999999</v>
      </c>
      <c r="T136" t="b">
        <v>1</v>
      </c>
      <c r="U136" s="1" t="s">
        <v>239</v>
      </c>
      <c r="V136" s="1" t="s">
        <v>66</v>
      </c>
      <c r="W136" s="1">
        <v>0</v>
      </c>
      <c r="X136" s="1" t="s">
        <v>239</v>
      </c>
      <c r="Y136">
        <v>4.1806020000000003E-3</v>
      </c>
      <c r="Z136" t="s">
        <v>281</v>
      </c>
      <c r="AA136" t="s">
        <v>533</v>
      </c>
    </row>
    <row r="137" spans="1:28">
      <c r="A137">
        <v>10893</v>
      </c>
      <c r="B137" t="s">
        <v>357</v>
      </c>
      <c r="C137" t="s">
        <v>40</v>
      </c>
      <c r="D137" t="s">
        <v>323</v>
      </c>
      <c r="E137">
        <v>0.21994275499999999</v>
      </c>
      <c r="F137">
        <v>7</v>
      </c>
      <c r="G137" t="s">
        <v>358</v>
      </c>
      <c r="H137">
        <v>10</v>
      </c>
      <c r="I137">
        <v>5081</v>
      </c>
      <c r="J137" t="s">
        <v>195</v>
      </c>
      <c r="K137" t="s">
        <v>196</v>
      </c>
      <c r="L137">
        <v>44171</v>
      </c>
      <c r="M137" t="s">
        <v>30</v>
      </c>
      <c r="N137" t="s">
        <v>197</v>
      </c>
      <c r="O137" t="s">
        <v>359</v>
      </c>
      <c r="Q137" t="b">
        <v>1</v>
      </c>
      <c r="R137" s="1" t="s">
        <v>34</v>
      </c>
      <c r="S137">
        <v>0.53437817700000001</v>
      </c>
      <c r="U137" s="1" t="s">
        <v>66</v>
      </c>
      <c r="V137" s="1" t="s">
        <v>66</v>
      </c>
      <c r="W137" s="1">
        <v>0.01</v>
      </c>
      <c r="X137" s="1" t="s">
        <v>66</v>
      </c>
      <c r="Y137">
        <v>3.7625418000000001E-2</v>
      </c>
      <c r="Z137" t="s">
        <v>281</v>
      </c>
      <c r="AA137" t="s">
        <v>360</v>
      </c>
    </row>
    <row r="138" spans="1:28">
      <c r="A138">
        <v>11004</v>
      </c>
      <c r="B138" t="s">
        <v>679</v>
      </c>
      <c r="C138" t="s">
        <v>40</v>
      </c>
      <c r="D138" t="s">
        <v>680</v>
      </c>
      <c r="E138">
        <v>0.21994275499999999</v>
      </c>
      <c r="F138">
        <v>3</v>
      </c>
      <c r="G138" t="s">
        <v>681</v>
      </c>
      <c r="H138">
        <v>10</v>
      </c>
      <c r="I138">
        <v>7164</v>
      </c>
      <c r="J138" t="s">
        <v>682</v>
      </c>
      <c r="K138" t="s">
        <v>683</v>
      </c>
      <c r="L138">
        <v>44171</v>
      </c>
      <c r="M138" t="s">
        <v>30</v>
      </c>
      <c r="N138" t="s">
        <v>684</v>
      </c>
      <c r="O138" t="s">
        <v>685</v>
      </c>
      <c r="P138" t="s">
        <v>55</v>
      </c>
      <c r="Q138" t="b">
        <v>1</v>
      </c>
      <c r="R138" s="1" t="s">
        <v>34</v>
      </c>
      <c r="S138">
        <v>0.81797403899999999</v>
      </c>
      <c r="T138" t="b">
        <v>1</v>
      </c>
      <c r="U138" s="1" t="s">
        <v>34</v>
      </c>
      <c r="V138" s="1" t="s">
        <v>34</v>
      </c>
      <c r="W138" s="1">
        <v>0</v>
      </c>
      <c r="X138" s="1" t="s">
        <v>34</v>
      </c>
      <c r="Y138">
        <v>0</v>
      </c>
      <c r="Z138" t="s">
        <v>281</v>
      </c>
      <c r="AA138" t="s">
        <v>686</v>
      </c>
    </row>
    <row r="139" spans="1:28">
      <c r="A139">
        <v>11315</v>
      </c>
      <c r="B139" t="s">
        <v>104</v>
      </c>
      <c r="C139" t="s">
        <v>58</v>
      </c>
      <c r="D139" t="s">
        <v>41</v>
      </c>
      <c r="E139">
        <v>0.21994275499999999</v>
      </c>
      <c r="F139">
        <v>5</v>
      </c>
      <c r="G139" t="e">
        <v>#NAME?</v>
      </c>
      <c r="H139">
        <v>10</v>
      </c>
      <c r="I139">
        <v>8126</v>
      </c>
      <c r="J139" t="s">
        <v>105</v>
      </c>
      <c r="K139" t="s">
        <v>106</v>
      </c>
      <c r="L139">
        <v>44171</v>
      </c>
      <c r="M139" t="s">
        <v>30</v>
      </c>
      <c r="N139" t="s">
        <v>107</v>
      </c>
      <c r="O139" t="s">
        <v>108</v>
      </c>
      <c r="Q139" t="b">
        <v>0</v>
      </c>
      <c r="R139" s="1" t="s">
        <v>34</v>
      </c>
      <c r="S139">
        <v>0.28546073999999999</v>
      </c>
      <c r="U139" s="1" t="s">
        <v>34</v>
      </c>
      <c r="V139" s="1" t="s">
        <v>66</v>
      </c>
      <c r="W139" s="1">
        <v>0</v>
      </c>
      <c r="X139" s="1" t="s">
        <v>34</v>
      </c>
      <c r="Y139">
        <v>0.16432553</v>
      </c>
      <c r="Z139" t="s">
        <v>109</v>
      </c>
      <c r="AA139" t="s">
        <v>110</v>
      </c>
      <c r="AB139" t="s">
        <v>38</v>
      </c>
    </row>
    <row r="140" spans="1:28">
      <c r="A140">
        <v>22853</v>
      </c>
      <c r="B140" t="s">
        <v>453</v>
      </c>
      <c r="C140" t="s">
        <v>58</v>
      </c>
      <c r="D140" t="s">
        <v>59</v>
      </c>
      <c r="E140">
        <v>0.21994275499999999</v>
      </c>
      <c r="F140">
        <v>6</v>
      </c>
      <c r="G140" t="s">
        <v>454</v>
      </c>
      <c r="H140">
        <v>10</v>
      </c>
      <c r="I140">
        <v>6133</v>
      </c>
      <c r="J140" t="s">
        <v>455</v>
      </c>
      <c r="K140" t="s">
        <v>456</v>
      </c>
      <c r="L140">
        <v>44171</v>
      </c>
      <c r="M140" t="s">
        <v>30</v>
      </c>
      <c r="N140" t="s">
        <v>457</v>
      </c>
      <c r="O140" t="s">
        <v>458</v>
      </c>
      <c r="P140" t="s">
        <v>459</v>
      </c>
      <c r="Q140" t="b">
        <v>0</v>
      </c>
      <c r="R140" s="1" t="s">
        <v>34</v>
      </c>
      <c r="S140">
        <v>0.61631559499999999</v>
      </c>
      <c r="T140" t="b">
        <v>1</v>
      </c>
      <c r="U140" s="1" t="s">
        <v>66</v>
      </c>
      <c r="V140" s="1" t="s">
        <v>66</v>
      </c>
      <c r="W140" s="1">
        <v>0</v>
      </c>
      <c r="X140" s="1" t="s">
        <v>34</v>
      </c>
      <c r="Y140">
        <v>1.8171683000000001E-2</v>
      </c>
      <c r="Z140" t="s">
        <v>281</v>
      </c>
      <c r="AA140" t="s">
        <v>460</v>
      </c>
    </row>
    <row r="141" spans="1:28">
      <c r="A141">
        <v>22954</v>
      </c>
      <c r="B141" t="s">
        <v>1119</v>
      </c>
      <c r="C141" t="s">
        <v>1120</v>
      </c>
      <c r="D141" t="s">
        <v>1121</v>
      </c>
      <c r="E141">
        <v>0.21994275499999999</v>
      </c>
      <c r="F141">
        <v>7</v>
      </c>
      <c r="G141" t="s">
        <v>1122</v>
      </c>
      <c r="H141">
        <v>10</v>
      </c>
      <c r="I141">
        <v>12676</v>
      </c>
      <c r="J141" t="s">
        <v>425</v>
      </c>
      <c r="K141" t="s">
        <v>426</v>
      </c>
      <c r="L141">
        <v>44171</v>
      </c>
      <c r="M141" t="s">
        <v>30</v>
      </c>
      <c r="N141" t="s">
        <v>427</v>
      </c>
      <c r="O141" t="s">
        <v>1123</v>
      </c>
      <c r="P141">
        <v>8</v>
      </c>
      <c r="Q141" t="b">
        <v>0</v>
      </c>
      <c r="R141" s="1" t="s">
        <v>34</v>
      </c>
      <c r="S141">
        <v>0.56665485800000004</v>
      </c>
      <c r="U141" s="1" t="s">
        <v>34</v>
      </c>
      <c r="V141" s="1" t="s">
        <v>34</v>
      </c>
      <c r="W141" s="1">
        <v>0.01</v>
      </c>
      <c r="X141" s="1" t="s">
        <v>66</v>
      </c>
      <c r="Y141">
        <v>2.0234114000000001E-2</v>
      </c>
      <c r="Z141" t="s">
        <v>875</v>
      </c>
      <c r="AA141" t="s">
        <v>1124</v>
      </c>
    </row>
    <row r="142" spans="1:28">
      <c r="A142">
        <v>23154</v>
      </c>
      <c r="B142" t="s">
        <v>872</v>
      </c>
      <c r="C142" t="s">
        <v>40</v>
      </c>
      <c r="D142" t="s">
        <v>119</v>
      </c>
      <c r="E142">
        <v>0.21994275499999999</v>
      </c>
      <c r="F142">
        <v>8</v>
      </c>
      <c r="G142" t="s">
        <v>285</v>
      </c>
      <c r="H142">
        <v>10</v>
      </c>
      <c r="I142">
        <v>4614</v>
      </c>
      <c r="J142" t="s">
        <v>286</v>
      </c>
      <c r="K142" t="s">
        <v>287</v>
      </c>
      <c r="L142">
        <v>44171</v>
      </c>
      <c r="M142" t="s">
        <v>30</v>
      </c>
      <c r="N142" t="s">
        <v>288</v>
      </c>
      <c r="O142" t="s">
        <v>873</v>
      </c>
      <c r="P142" t="s">
        <v>874</v>
      </c>
      <c r="Q142" t="b">
        <v>0</v>
      </c>
      <c r="R142" s="1" t="s">
        <v>34</v>
      </c>
      <c r="S142">
        <v>0.23719934300000001</v>
      </c>
      <c r="U142" s="1" t="s">
        <v>34</v>
      </c>
      <c r="V142" s="1" t="s">
        <v>35</v>
      </c>
      <c r="W142" s="1">
        <v>0</v>
      </c>
      <c r="X142" s="1" t="s">
        <v>34</v>
      </c>
      <c r="Y142">
        <v>2.9542919999999999E-3</v>
      </c>
      <c r="Z142" t="s">
        <v>875</v>
      </c>
      <c r="AA142" t="s">
        <v>876</v>
      </c>
    </row>
    <row r="143" spans="1:28">
      <c r="A143">
        <v>23213</v>
      </c>
      <c r="B143" t="s">
        <v>1104</v>
      </c>
      <c r="C143" t="s">
        <v>1105</v>
      </c>
      <c r="D143" t="s">
        <v>1106</v>
      </c>
      <c r="E143">
        <v>0.21994275499999999</v>
      </c>
      <c r="F143">
        <v>7</v>
      </c>
      <c r="G143" t="s">
        <v>1107</v>
      </c>
      <c r="H143">
        <v>10</v>
      </c>
      <c r="I143">
        <v>50901</v>
      </c>
      <c r="J143" t="s">
        <v>745</v>
      </c>
      <c r="K143" t="s">
        <v>746</v>
      </c>
      <c r="L143">
        <v>44171</v>
      </c>
      <c r="M143" t="s">
        <v>30</v>
      </c>
      <c r="N143" t="s">
        <v>754</v>
      </c>
      <c r="O143" t="s">
        <v>1108</v>
      </c>
      <c r="Q143" t="b">
        <v>0</v>
      </c>
      <c r="R143" s="1" t="s">
        <v>34</v>
      </c>
      <c r="S143">
        <v>0.56312410000000002</v>
      </c>
      <c r="U143" s="1" t="s">
        <v>34</v>
      </c>
      <c r="V143" s="1" t="s">
        <v>34</v>
      </c>
      <c r="W143" s="1">
        <v>0</v>
      </c>
      <c r="X143" s="1" t="s">
        <v>34</v>
      </c>
      <c r="Y143">
        <v>6.5440357000000005E-2</v>
      </c>
      <c r="Z143" t="s">
        <v>875</v>
      </c>
      <c r="AA143" t="s">
        <v>1109</v>
      </c>
    </row>
    <row r="144" spans="1:28">
      <c r="A144">
        <v>23476</v>
      </c>
      <c r="B144" t="s">
        <v>436</v>
      </c>
      <c r="C144" t="s">
        <v>40</v>
      </c>
      <c r="D144" t="s">
        <v>423</v>
      </c>
      <c r="E144">
        <v>0.60778236799999996</v>
      </c>
      <c r="F144">
        <v>5</v>
      </c>
      <c r="G144" t="s">
        <v>437</v>
      </c>
      <c r="H144">
        <v>10</v>
      </c>
      <c r="I144">
        <v>8828</v>
      </c>
      <c r="J144" t="s">
        <v>384</v>
      </c>
      <c r="K144" t="s">
        <v>385</v>
      </c>
      <c r="L144">
        <v>44171</v>
      </c>
      <c r="M144" t="s">
        <v>30</v>
      </c>
      <c r="N144" t="s">
        <v>386</v>
      </c>
      <c r="O144" t="s">
        <v>438</v>
      </c>
      <c r="Q144" t="b">
        <v>1</v>
      </c>
      <c r="R144" s="1" t="s">
        <v>34</v>
      </c>
      <c r="S144">
        <v>0.60667811599999999</v>
      </c>
      <c r="T144" t="b">
        <v>1</v>
      </c>
      <c r="U144" s="1" t="s">
        <v>34</v>
      </c>
      <c r="V144" s="1" t="s">
        <v>34</v>
      </c>
      <c r="W144" s="1">
        <v>0.04</v>
      </c>
      <c r="X144" s="1" t="s">
        <v>66</v>
      </c>
      <c r="Y144">
        <v>1.7670010999999999E-2</v>
      </c>
      <c r="Z144" t="s">
        <v>281</v>
      </c>
      <c r="AA144" t="s">
        <v>439</v>
      </c>
    </row>
    <row r="145" spans="1:28">
      <c r="A145">
        <v>23513</v>
      </c>
      <c r="B145" t="s">
        <v>891</v>
      </c>
      <c r="C145" t="s">
        <v>25</v>
      </c>
      <c r="D145" t="s">
        <v>41</v>
      </c>
      <c r="E145">
        <v>0.21994275499999999</v>
      </c>
      <c r="F145">
        <v>6</v>
      </c>
      <c r="G145" t="s">
        <v>892</v>
      </c>
      <c r="H145">
        <v>10</v>
      </c>
      <c r="I145">
        <v>9201</v>
      </c>
      <c r="J145" t="s">
        <v>714</v>
      </c>
      <c r="K145" t="s">
        <v>715</v>
      </c>
      <c r="L145">
        <v>44171</v>
      </c>
      <c r="M145" t="s">
        <v>30</v>
      </c>
      <c r="N145" t="s">
        <v>716</v>
      </c>
      <c r="O145" t="s">
        <v>893</v>
      </c>
      <c r="P145" t="s">
        <v>894</v>
      </c>
      <c r="Q145" t="b">
        <v>0</v>
      </c>
      <c r="R145" s="1" t="s">
        <v>34</v>
      </c>
      <c r="S145">
        <v>0.308577671</v>
      </c>
      <c r="U145" s="1" t="s">
        <v>66</v>
      </c>
      <c r="V145" s="1" t="s">
        <v>34</v>
      </c>
      <c r="W145" s="1">
        <v>0.19</v>
      </c>
      <c r="X145" s="1" t="s">
        <v>66</v>
      </c>
      <c r="Y145">
        <v>3.1995541000000002E-2</v>
      </c>
      <c r="Z145" t="s">
        <v>875</v>
      </c>
    </row>
    <row r="146" spans="1:28">
      <c r="A146">
        <v>23569</v>
      </c>
      <c r="B146" t="s">
        <v>1176</v>
      </c>
      <c r="C146" t="s">
        <v>58</v>
      </c>
      <c r="D146" t="s">
        <v>1177</v>
      </c>
      <c r="E146">
        <v>0.141851065</v>
      </c>
      <c r="F146">
        <v>0</v>
      </c>
      <c r="G146" t="s">
        <v>1178</v>
      </c>
      <c r="H146">
        <v>10</v>
      </c>
      <c r="I146">
        <v>9189</v>
      </c>
      <c r="J146" t="s">
        <v>837</v>
      </c>
      <c r="K146" t="s">
        <v>838</v>
      </c>
      <c r="L146">
        <v>44171</v>
      </c>
      <c r="M146" t="s">
        <v>30</v>
      </c>
      <c r="N146" t="s">
        <v>839</v>
      </c>
      <c r="O146" t="s">
        <v>1179</v>
      </c>
      <c r="Q146" t="b">
        <v>0</v>
      </c>
      <c r="R146" s="1" t="s">
        <v>34</v>
      </c>
      <c r="S146">
        <v>0.59376272600000002</v>
      </c>
      <c r="U146" s="1" t="s">
        <v>34</v>
      </c>
      <c r="V146" s="1" t="s">
        <v>66</v>
      </c>
      <c r="W146" s="1">
        <v>0</v>
      </c>
      <c r="X146" s="1" t="s">
        <v>34</v>
      </c>
      <c r="Y146">
        <v>5.183946E-3</v>
      </c>
      <c r="Z146" t="s">
        <v>875</v>
      </c>
    </row>
    <row r="147" spans="1:28">
      <c r="A147">
        <v>23594</v>
      </c>
      <c r="B147" t="s">
        <v>57</v>
      </c>
      <c r="C147" t="s">
        <v>58</v>
      </c>
      <c r="D147" t="s">
        <v>59</v>
      </c>
      <c r="E147">
        <v>0.21994275499999999</v>
      </c>
      <c r="F147">
        <v>5</v>
      </c>
      <c r="G147" t="s">
        <v>60</v>
      </c>
      <c r="H147">
        <v>10</v>
      </c>
      <c r="I147">
        <v>7880</v>
      </c>
      <c r="J147" t="s">
        <v>61</v>
      </c>
      <c r="K147" t="s">
        <v>62</v>
      </c>
      <c r="L147">
        <v>44171</v>
      </c>
      <c r="M147" t="s">
        <v>30</v>
      </c>
      <c r="N147" t="s">
        <v>63</v>
      </c>
      <c r="O147" t="s">
        <v>64</v>
      </c>
      <c r="P147" t="s">
        <v>65</v>
      </c>
      <c r="Q147" t="b">
        <v>0</v>
      </c>
      <c r="R147" s="1" t="s">
        <v>34</v>
      </c>
      <c r="S147">
        <v>0.63183091199999997</v>
      </c>
      <c r="T147" t="b">
        <v>1</v>
      </c>
      <c r="U147" s="1" t="s">
        <v>34</v>
      </c>
      <c r="V147" s="1" t="s">
        <v>66</v>
      </c>
      <c r="W147" s="1">
        <v>0</v>
      </c>
      <c r="X147" s="1" t="s">
        <v>34</v>
      </c>
      <c r="Y147">
        <v>5.7971009999999998E-3</v>
      </c>
      <c r="Z147" t="s">
        <v>36</v>
      </c>
      <c r="AA147" t="s">
        <v>67</v>
      </c>
    </row>
    <row r="148" spans="1:28">
      <c r="A148">
        <v>23621</v>
      </c>
      <c r="B148" t="s">
        <v>979</v>
      </c>
      <c r="C148" t="s">
        <v>40</v>
      </c>
      <c r="D148" t="s">
        <v>980</v>
      </c>
      <c r="E148">
        <v>0.21994275499999999</v>
      </c>
      <c r="F148">
        <v>10</v>
      </c>
      <c r="G148" t="s">
        <v>981</v>
      </c>
      <c r="H148">
        <v>10</v>
      </c>
      <c r="I148">
        <v>6940</v>
      </c>
      <c r="J148" t="s">
        <v>777</v>
      </c>
      <c r="K148" t="s">
        <v>778</v>
      </c>
      <c r="L148">
        <v>44171</v>
      </c>
      <c r="M148" t="s">
        <v>30</v>
      </c>
      <c r="N148" t="s">
        <v>779</v>
      </c>
      <c r="O148" t="s">
        <v>982</v>
      </c>
      <c r="P148" t="s">
        <v>983</v>
      </c>
      <c r="Q148" t="b">
        <v>0</v>
      </c>
      <c r="R148" s="1" t="s">
        <v>34</v>
      </c>
      <c r="S148">
        <v>0.49081001400000002</v>
      </c>
      <c r="U148" s="1" t="s">
        <v>34</v>
      </c>
      <c r="V148" s="1" t="s">
        <v>66</v>
      </c>
      <c r="W148" s="1">
        <v>0</v>
      </c>
      <c r="X148" s="1" t="s">
        <v>34</v>
      </c>
      <c r="Y148">
        <v>1.11E-4</v>
      </c>
      <c r="Z148" t="s">
        <v>875</v>
      </c>
      <c r="AA148" t="s">
        <v>984</v>
      </c>
    </row>
    <row r="149" spans="1:28">
      <c r="A149">
        <v>25839</v>
      </c>
      <c r="B149" t="s">
        <v>48</v>
      </c>
      <c r="C149" t="s">
        <v>40</v>
      </c>
      <c r="D149" t="s">
        <v>49</v>
      </c>
      <c r="E149">
        <v>0.21994275499999999</v>
      </c>
      <c r="F149">
        <v>4</v>
      </c>
      <c r="G149" t="s">
        <v>50</v>
      </c>
      <c r="H149">
        <v>10</v>
      </c>
      <c r="I149">
        <v>5797</v>
      </c>
      <c r="J149" t="s">
        <v>51</v>
      </c>
      <c r="K149" t="s">
        <v>52</v>
      </c>
      <c r="L149">
        <v>44171</v>
      </c>
      <c r="M149" t="s">
        <v>30</v>
      </c>
      <c r="N149" t="s">
        <v>53</v>
      </c>
      <c r="O149" t="s">
        <v>54</v>
      </c>
      <c r="P149" t="s">
        <v>55</v>
      </c>
      <c r="Q149" t="b">
        <v>1</v>
      </c>
      <c r="R149" s="1" t="s">
        <v>34</v>
      </c>
      <c r="S149">
        <v>0.62303181399999996</v>
      </c>
      <c r="T149" t="b">
        <v>1</v>
      </c>
      <c r="U149" s="1" t="s">
        <v>34</v>
      </c>
      <c r="V149" s="1" t="s">
        <v>34</v>
      </c>
      <c r="W149" s="1">
        <v>0</v>
      </c>
      <c r="X149" s="1" t="s">
        <v>34</v>
      </c>
      <c r="Y149">
        <v>8.0824969999999993E-3</v>
      </c>
      <c r="Z149" t="s">
        <v>36</v>
      </c>
      <c r="AA149" t="s">
        <v>56</v>
      </c>
    </row>
    <row r="150" spans="1:28">
      <c r="A150">
        <v>4233</v>
      </c>
      <c r="B150" t="s">
        <v>866</v>
      </c>
      <c r="C150" t="s">
        <v>867</v>
      </c>
      <c r="D150" t="s">
        <v>59</v>
      </c>
      <c r="E150">
        <v>0.21994275499999999</v>
      </c>
      <c r="F150">
        <v>9</v>
      </c>
      <c r="G150" t="s">
        <v>868</v>
      </c>
      <c r="H150">
        <v>10</v>
      </c>
      <c r="I150">
        <v>46397</v>
      </c>
      <c r="J150" t="s">
        <v>375</v>
      </c>
      <c r="K150" t="s">
        <v>376</v>
      </c>
      <c r="L150">
        <v>44171</v>
      </c>
      <c r="M150" t="s">
        <v>30</v>
      </c>
      <c r="N150" t="s">
        <v>377</v>
      </c>
      <c r="O150" t="s">
        <v>869</v>
      </c>
      <c r="P150" t="s">
        <v>870</v>
      </c>
      <c r="Q150" t="b">
        <v>0</v>
      </c>
      <c r="R150" s="1" t="s">
        <v>34</v>
      </c>
      <c r="S150">
        <v>0.73357096399999999</v>
      </c>
      <c r="T150" t="b">
        <v>1</v>
      </c>
      <c r="U150" s="1" t="s">
        <v>66</v>
      </c>
      <c r="V150" s="1" t="s">
        <v>66</v>
      </c>
      <c r="W150" s="1">
        <v>0</v>
      </c>
      <c r="X150" s="1" t="s">
        <v>34</v>
      </c>
      <c r="Y150">
        <v>1.6220735999999999E-2</v>
      </c>
      <c r="Z150" t="s">
        <v>698</v>
      </c>
      <c r="AA150" t="s">
        <v>871</v>
      </c>
    </row>
    <row r="151" spans="1:28">
      <c r="A151">
        <v>26291</v>
      </c>
      <c r="B151" t="s">
        <v>409</v>
      </c>
      <c r="C151" t="s">
        <v>40</v>
      </c>
      <c r="D151" t="s">
        <v>59</v>
      </c>
      <c r="E151">
        <v>0.21994275499999999</v>
      </c>
      <c r="F151">
        <v>7</v>
      </c>
      <c r="G151" t="s">
        <v>410</v>
      </c>
      <c r="H151">
        <v>10</v>
      </c>
      <c r="I151">
        <v>7111</v>
      </c>
      <c r="J151" t="s">
        <v>375</v>
      </c>
      <c r="K151" t="s">
        <v>376</v>
      </c>
      <c r="L151">
        <v>44171</v>
      </c>
      <c r="M151" t="s">
        <v>30</v>
      </c>
      <c r="N151" t="s">
        <v>377</v>
      </c>
      <c r="O151" t="s">
        <v>411</v>
      </c>
      <c r="P151" t="s">
        <v>55</v>
      </c>
      <c r="Q151" t="b">
        <v>0</v>
      </c>
      <c r="R151" s="1" t="s">
        <v>34</v>
      </c>
      <c r="S151">
        <v>0.58414757500000003</v>
      </c>
      <c r="U151" s="1" t="s">
        <v>35</v>
      </c>
      <c r="V151" s="1" t="s">
        <v>66</v>
      </c>
      <c r="W151" s="1">
        <v>0.04</v>
      </c>
      <c r="X151" s="1" t="s">
        <v>66</v>
      </c>
      <c r="Y151">
        <v>1.6220735999999999E-2</v>
      </c>
      <c r="Z151" t="s">
        <v>281</v>
      </c>
      <c r="AA151" t="s">
        <v>412</v>
      </c>
    </row>
    <row r="152" spans="1:28">
      <c r="A152">
        <v>4956</v>
      </c>
      <c r="B152" t="s">
        <v>708</v>
      </c>
      <c r="C152" t="s">
        <v>40</v>
      </c>
      <c r="D152" t="s">
        <v>709</v>
      </c>
      <c r="E152">
        <v>0.21994275499999999</v>
      </c>
      <c r="F152">
        <v>6</v>
      </c>
      <c r="G152" t="s">
        <v>710</v>
      </c>
      <c r="H152">
        <v>10</v>
      </c>
      <c r="I152">
        <v>6184</v>
      </c>
      <c r="J152" t="s">
        <v>114</v>
      </c>
      <c r="K152" t="s">
        <v>115</v>
      </c>
      <c r="L152">
        <v>44171</v>
      </c>
      <c r="M152" t="s">
        <v>30</v>
      </c>
      <c r="N152" t="s">
        <v>116</v>
      </c>
      <c r="O152" t="s">
        <v>711</v>
      </c>
      <c r="P152" t="s">
        <v>55</v>
      </c>
      <c r="Q152" t="b">
        <v>1</v>
      </c>
      <c r="R152" s="1" t="s">
        <v>34</v>
      </c>
      <c r="S152">
        <v>0.25913878299999998</v>
      </c>
      <c r="U152" s="1" t="s">
        <v>34</v>
      </c>
      <c r="V152" s="1" t="s">
        <v>34</v>
      </c>
      <c r="W152" s="1">
        <v>0</v>
      </c>
      <c r="X152" s="1" t="s">
        <v>35</v>
      </c>
      <c r="Y152">
        <v>0.17168338899999999</v>
      </c>
      <c r="Z152" t="s">
        <v>698</v>
      </c>
    </row>
    <row r="153" spans="1:28">
      <c r="A153">
        <v>26533</v>
      </c>
      <c r="B153" t="s">
        <v>343</v>
      </c>
      <c r="C153" t="s">
        <v>40</v>
      </c>
      <c r="D153" t="s">
        <v>41</v>
      </c>
      <c r="E153">
        <v>0.21994275499999999</v>
      </c>
      <c r="F153">
        <v>5</v>
      </c>
      <c r="G153" t="s">
        <v>344</v>
      </c>
      <c r="H153">
        <v>10</v>
      </c>
      <c r="I153">
        <v>3231</v>
      </c>
      <c r="J153" t="s">
        <v>121</v>
      </c>
      <c r="K153" t="s">
        <v>122</v>
      </c>
      <c r="L153">
        <v>44171</v>
      </c>
      <c r="M153" t="s">
        <v>30</v>
      </c>
      <c r="N153" t="s">
        <v>123</v>
      </c>
      <c r="O153" t="s">
        <v>341</v>
      </c>
      <c r="P153" t="s">
        <v>55</v>
      </c>
      <c r="Q153" t="b">
        <v>1</v>
      </c>
      <c r="R153" s="1" t="s">
        <v>34</v>
      </c>
      <c r="S153">
        <v>0.49156839099999999</v>
      </c>
      <c r="U153" s="1" t="s">
        <v>34</v>
      </c>
      <c r="V153" s="1" t="s">
        <v>34</v>
      </c>
      <c r="W153" s="1">
        <v>0</v>
      </c>
      <c r="X153" s="1" t="s">
        <v>34</v>
      </c>
      <c r="Y153">
        <v>0</v>
      </c>
      <c r="Z153" t="s">
        <v>698</v>
      </c>
      <c r="AA153" t="s">
        <v>345</v>
      </c>
    </row>
    <row r="154" spans="1:28">
      <c r="A154">
        <v>26610</v>
      </c>
      <c r="B154" t="s">
        <v>542</v>
      </c>
      <c r="C154" t="s">
        <v>543</v>
      </c>
      <c r="D154" t="s">
        <v>544</v>
      </c>
      <c r="E154">
        <v>0.21994275499999999</v>
      </c>
      <c r="F154">
        <v>7</v>
      </c>
      <c r="G154" t="s">
        <v>545</v>
      </c>
      <c r="H154">
        <v>10</v>
      </c>
      <c r="I154">
        <v>9684</v>
      </c>
      <c r="J154" t="s">
        <v>546</v>
      </c>
      <c r="K154" t="s">
        <v>547</v>
      </c>
      <c r="L154">
        <v>44171</v>
      </c>
      <c r="M154" t="s">
        <v>30</v>
      </c>
      <c r="N154" t="s">
        <v>548</v>
      </c>
      <c r="O154" t="s">
        <v>549</v>
      </c>
      <c r="P154" t="s">
        <v>550</v>
      </c>
      <c r="Q154" t="b">
        <v>0</v>
      </c>
      <c r="R154" s="1" t="s">
        <v>34</v>
      </c>
      <c r="S154">
        <v>0.68187948399999998</v>
      </c>
      <c r="T154" t="b">
        <v>1</v>
      </c>
      <c r="U154" s="1" t="s">
        <v>35</v>
      </c>
      <c r="V154" s="1" t="s">
        <v>66</v>
      </c>
      <c r="W154" s="1">
        <v>0</v>
      </c>
      <c r="X154" s="1" t="s">
        <v>34</v>
      </c>
      <c r="Y154">
        <v>1.003344E-3</v>
      </c>
      <c r="Z154" t="s">
        <v>281</v>
      </c>
      <c r="AA154" t="s">
        <v>551</v>
      </c>
    </row>
    <row r="155" spans="1:28">
      <c r="A155">
        <v>28227</v>
      </c>
      <c r="B155" t="s">
        <v>996</v>
      </c>
      <c r="C155" t="s">
        <v>40</v>
      </c>
      <c r="D155" t="s">
        <v>997</v>
      </c>
      <c r="E155">
        <v>0.21994275499999999</v>
      </c>
      <c r="F155">
        <v>5</v>
      </c>
      <c r="G155" t="s">
        <v>998</v>
      </c>
      <c r="H155">
        <v>10</v>
      </c>
      <c r="I155">
        <v>7343</v>
      </c>
      <c r="J155" t="s">
        <v>375</v>
      </c>
      <c r="K155" t="s">
        <v>376</v>
      </c>
      <c r="L155">
        <v>44171</v>
      </c>
      <c r="M155" t="s">
        <v>30</v>
      </c>
      <c r="N155" t="s">
        <v>377</v>
      </c>
      <c r="O155" t="s">
        <v>999</v>
      </c>
      <c r="Q155" t="b">
        <v>1</v>
      </c>
      <c r="R155" s="1" t="s">
        <v>34</v>
      </c>
      <c r="S155">
        <v>0.50190159499999998</v>
      </c>
      <c r="U155" s="1" t="s">
        <v>34</v>
      </c>
      <c r="V155" s="1" t="s">
        <v>66</v>
      </c>
      <c r="W155" s="1">
        <v>0</v>
      </c>
      <c r="X155" s="1" t="s">
        <v>34</v>
      </c>
      <c r="Y155">
        <v>1.6220735999999999E-2</v>
      </c>
      <c r="Z155" t="s">
        <v>875</v>
      </c>
      <c r="AA155" t="s">
        <v>1000</v>
      </c>
    </row>
    <row r="156" spans="1:28">
      <c r="A156">
        <v>29851</v>
      </c>
      <c r="B156" t="s">
        <v>610</v>
      </c>
      <c r="C156" t="s">
        <v>611</v>
      </c>
      <c r="D156" t="s">
        <v>612</v>
      </c>
      <c r="E156">
        <v>0.60778236799999996</v>
      </c>
      <c r="F156">
        <v>4</v>
      </c>
      <c r="G156" t="s">
        <v>613</v>
      </c>
      <c r="H156">
        <v>10</v>
      </c>
      <c r="I156">
        <v>9757</v>
      </c>
      <c r="J156" t="s">
        <v>614</v>
      </c>
      <c r="K156" t="s">
        <v>615</v>
      </c>
      <c r="L156">
        <v>44171</v>
      </c>
      <c r="M156" t="s">
        <v>30</v>
      </c>
      <c r="N156" t="s">
        <v>616</v>
      </c>
      <c r="O156" t="s">
        <v>617</v>
      </c>
      <c r="Q156" t="b">
        <v>0</v>
      </c>
      <c r="R156" s="1" t="s">
        <v>34</v>
      </c>
      <c r="S156">
        <v>0.72722992200000003</v>
      </c>
      <c r="T156" t="b">
        <v>1</v>
      </c>
      <c r="U156" s="1" t="s">
        <v>34</v>
      </c>
      <c r="V156" s="1" t="s">
        <v>66</v>
      </c>
      <c r="W156" s="1">
        <v>0</v>
      </c>
      <c r="X156" s="1" t="s">
        <v>34</v>
      </c>
      <c r="Y156">
        <v>6.1300000000000005E-4</v>
      </c>
      <c r="Z156" t="s">
        <v>281</v>
      </c>
      <c r="AA156" t="s">
        <v>618</v>
      </c>
    </row>
    <row r="157" spans="1:28">
      <c r="A157">
        <v>30835</v>
      </c>
      <c r="B157" t="s">
        <v>259</v>
      </c>
      <c r="C157" t="s">
        <v>40</v>
      </c>
      <c r="D157" t="s">
        <v>260</v>
      </c>
      <c r="E157">
        <v>0.21994275499999999</v>
      </c>
      <c r="F157">
        <v>8</v>
      </c>
      <c r="G157" t="s">
        <v>261</v>
      </c>
      <c r="H157">
        <v>10</v>
      </c>
      <c r="I157">
        <v>11317</v>
      </c>
      <c r="J157" t="s">
        <v>262</v>
      </c>
      <c r="K157" t="s">
        <v>263</v>
      </c>
      <c r="L157">
        <v>44171</v>
      </c>
      <c r="M157" t="s">
        <v>30</v>
      </c>
      <c r="N157" t="s">
        <v>264</v>
      </c>
      <c r="O157" t="s">
        <v>265</v>
      </c>
      <c r="P157" t="s">
        <v>266</v>
      </c>
      <c r="Q157" t="b">
        <v>0</v>
      </c>
      <c r="R157" s="1" t="s">
        <v>239</v>
      </c>
      <c r="S157">
        <v>0.71306331700000003</v>
      </c>
      <c r="T157" t="b">
        <v>1</v>
      </c>
      <c r="U157" s="1" t="s">
        <v>35</v>
      </c>
      <c r="V157" s="1" t="s">
        <v>66</v>
      </c>
      <c r="W157" s="1">
        <v>0.01</v>
      </c>
      <c r="X157" s="1" t="s">
        <v>66</v>
      </c>
      <c r="Y157">
        <v>3.7904119999999999E-3</v>
      </c>
      <c r="Z157" t="s">
        <v>109</v>
      </c>
      <c r="AA157" t="s">
        <v>267</v>
      </c>
      <c r="AB157" t="s">
        <v>78</v>
      </c>
    </row>
    <row r="158" spans="1:28">
      <c r="A158">
        <v>50615</v>
      </c>
      <c r="B158" t="s">
        <v>603</v>
      </c>
      <c r="C158" t="s">
        <v>40</v>
      </c>
      <c r="D158" t="s">
        <v>596</v>
      </c>
      <c r="E158">
        <v>0.21994275499999999</v>
      </c>
      <c r="F158">
        <v>5</v>
      </c>
      <c r="G158" t="s">
        <v>604</v>
      </c>
      <c r="H158">
        <v>10</v>
      </c>
      <c r="I158">
        <v>6847</v>
      </c>
      <c r="J158" t="s">
        <v>605</v>
      </c>
      <c r="K158" t="s">
        <v>606</v>
      </c>
      <c r="L158">
        <v>44171</v>
      </c>
      <c r="M158" t="s">
        <v>30</v>
      </c>
      <c r="N158" t="s">
        <v>607</v>
      </c>
      <c r="O158" t="s">
        <v>608</v>
      </c>
      <c r="Q158" t="b">
        <v>1</v>
      </c>
      <c r="R158" s="1" t="s">
        <v>34</v>
      </c>
      <c r="S158">
        <v>0.72295705499999996</v>
      </c>
      <c r="T158" t="b">
        <v>1</v>
      </c>
      <c r="U158" s="1" t="s">
        <v>34</v>
      </c>
      <c r="V158" s="1" t="s">
        <v>34</v>
      </c>
      <c r="W158" s="1">
        <v>0</v>
      </c>
      <c r="X158" s="1" t="s">
        <v>34</v>
      </c>
      <c r="Y158">
        <v>2.9542919999999999E-3</v>
      </c>
      <c r="Z158" t="s">
        <v>281</v>
      </c>
      <c r="AA158" t="s">
        <v>609</v>
      </c>
    </row>
    <row r="159" spans="1:28">
      <c r="A159">
        <v>51053</v>
      </c>
      <c r="B159" t="s">
        <v>390</v>
      </c>
      <c r="C159" t="s">
        <v>40</v>
      </c>
      <c r="D159" t="s">
        <v>391</v>
      </c>
      <c r="E159">
        <v>0.21994275499999999</v>
      </c>
      <c r="F159">
        <v>0</v>
      </c>
      <c r="G159" t="s">
        <v>392</v>
      </c>
      <c r="H159">
        <v>10</v>
      </c>
      <c r="I159">
        <v>11460</v>
      </c>
      <c r="J159" t="s">
        <v>368</v>
      </c>
      <c r="K159" t="s">
        <v>369</v>
      </c>
      <c r="L159">
        <v>44171</v>
      </c>
      <c r="M159" t="s">
        <v>30</v>
      </c>
      <c r="N159" t="s">
        <v>370</v>
      </c>
      <c r="O159" t="s">
        <v>393</v>
      </c>
      <c r="P159" t="s">
        <v>394</v>
      </c>
      <c r="Q159" t="b">
        <v>0</v>
      </c>
      <c r="R159" s="1" t="s">
        <v>34</v>
      </c>
      <c r="S159">
        <v>0.57782492200000002</v>
      </c>
      <c r="U159" s="1" t="s">
        <v>239</v>
      </c>
      <c r="V159" s="1" t="s">
        <v>34</v>
      </c>
      <c r="W159" s="1">
        <v>0</v>
      </c>
      <c r="X159" s="1" t="s">
        <v>34</v>
      </c>
      <c r="Y159">
        <v>6.6499443000000005E-2</v>
      </c>
      <c r="Z159" t="s">
        <v>281</v>
      </c>
      <c r="AA159" t="s">
        <v>395</v>
      </c>
    </row>
    <row r="160" spans="1:28">
      <c r="A160">
        <v>51083</v>
      </c>
      <c r="B160" t="s">
        <v>931</v>
      </c>
      <c r="C160" t="s">
        <v>932</v>
      </c>
      <c r="D160" t="s">
        <v>933</v>
      </c>
      <c r="E160">
        <v>0.21994275499999999</v>
      </c>
      <c r="F160">
        <v>8</v>
      </c>
      <c r="G160" t="s">
        <v>934</v>
      </c>
      <c r="H160">
        <v>20</v>
      </c>
      <c r="I160">
        <v>22775</v>
      </c>
      <c r="J160" t="s">
        <v>105</v>
      </c>
      <c r="K160" t="s">
        <v>106</v>
      </c>
      <c r="L160">
        <v>44171</v>
      </c>
      <c r="M160" t="s">
        <v>30</v>
      </c>
      <c r="N160" t="s">
        <v>935</v>
      </c>
      <c r="O160" t="s">
        <v>936</v>
      </c>
      <c r="Q160" t="b">
        <v>0</v>
      </c>
      <c r="R160" s="1" t="s">
        <v>34</v>
      </c>
      <c r="S160">
        <v>0.407981553</v>
      </c>
      <c r="U160" s="1" t="s">
        <v>34</v>
      </c>
      <c r="V160" s="1" t="s">
        <v>239</v>
      </c>
      <c r="W160" s="1">
        <v>0</v>
      </c>
      <c r="X160" s="1" t="s">
        <v>35</v>
      </c>
      <c r="Y160">
        <v>0.16432553</v>
      </c>
      <c r="Z160" t="s">
        <v>875</v>
      </c>
      <c r="AA160" t="s">
        <v>937</v>
      </c>
    </row>
    <row r="161" spans="1:28">
      <c r="A161">
        <v>51083</v>
      </c>
      <c r="B161" t="s">
        <v>931</v>
      </c>
      <c r="C161" t="s">
        <v>932</v>
      </c>
      <c r="D161" t="s">
        <v>1208</v>
      </c>
      <c r="E161">
        <v>0.21994275499999999</v>
      </c>
      <c r="F161">
        <v>9</v>
      </c>
      <c r="G161" t="s">
        <v>1209</v>
      </c>
      <c r="H161">
        <v>10</v>
      </c>
      <c r="I161">
        <v>22775</v>
      </c>
      <c r="J161" t="s">
        <v>789</v>
      </c>
      <c r="K161" t="s">
        <v>790</v>
      </c>
      <c r="L161">
        <v>44171</v>
      </c>
      <c r="M161" t="s">
        <v>30</v>
      </c>
      <c r="N161" t="s">
        <v>791</v>
      </c>
      <c r="O161" t="s">
        <v>936</v>
      </c>
      <c r="Q161" t="b">
        <v>0</v>
      </c>
      <c r="R161" s="1" t="s">
        <v>34</v>
      </c>
      <c r="S161">
        <v>0.61449975300000004</v>
      </c>
      <c r="T161" t="b">
        <v>1</v>
      </c>
      <c r="U161" s="1" t="s">
        <v>34</v>
      </c>
      <c r="V161" s="1" t="s">
        <v>66</v>
      </c>
      <c r="W161" s="1">
        <v>0</v>
      </c>
      <c r="X161" s="1" t="s">
        <v>35</v>
      </c>
      <c r="Y161">
        <v>0.21811594200000001</v>
      </c>
      <c r="Z161" t="s">
        <v>875</v>
      </c>
      <c r="AA161" t="s">
        <v>1210</v>
      </c>
    </row>
    <row r="162" spans="1:28">
      <c r="A162">
        <v>54825</v>
      </c>
      <c r="B162" t="s">
        <v>579</v>
      </c>
      <c r="C162" t="s">
        <v>40</v>
      </c>
      <c r="D162" t="s">
        <v>423</v>
      </c>
      <c r="E162">
        <v>0.21994275499999999</v>
      </c>
      <c r="F162">
        <v>5</v>
      </c>
      <c r="G162" t="s">
        <v>580</v>
      </c>
      <c r="H162">
        <v>10</v>
      </c>
      <c r="I162">
        <v>4531</v>
      </c>
      <c r="J162" t="s">
        <v>581</v>
      </c>
      <c r="K162" t="s">
        <v>582</v>
      </c>
      <c r="L162">
        <v>44171</v>
      </c>
      <c r="M162" t="s">
        <v>30</v>
      </c>
      <c r="N162" t="s">
        <v>583</v>
      </c>
      <c r="O162" t="s">
        <v>584</v>
      </c>
      <c r="P162" t="s">
        <v>585</v>
      </c>
      <c r="Q162" t="b">
        <v>1</v>
      </c>
      <c r="R162" s="1" t="s">
        <v>34</v>
      </c>
      <c r="S162">
        <v>0.69924209900000001</v>
      </c>
      <c r="T162" t="b">
        <v>1</v>
      </c>
      <c r="U162" s="1" t="s">
        <v>66</v>
      </c>
      <c r="V162" s="1" t="s">
        <v>34</v>
      </c>
      <c r="W162" s="1">
        <v>0.14000000000000001</v>
      </c>
      <c r="X162" s="1" t="s">
        <v>66</v>
      </c>
      <c r="Y162">
        <v>1.4492750000000001E-3</v>
      </c>
      <c r="Z162" t="s">
        <v>281</v>
      </c>
      <c r="AA162" t="s">
        <v>586</v>
      </c>
    </row>
    <row r="163" spans="1:28">
      <c r="A163">
        <v>55863</v>
      </c>
      <c r="B163" t="s">
        <v>963</v>
      </c>
      <c r="C163" t="s">
        <v>964</v>
      </c>
      <c r="D163" t="s">
        <v>965</v>
      </c>
      <c r="E163">
        <v>0.21994275499999999</v>
      </c>
      <c r="F163">
        <v>4</v>
      </c>
      <c r="G163" t="s">
        <v>746</v>
      </c>
      <c r="H163">
        <v>10</v>
      </c>
      <c r="I163">
        <v>8079</v>
      </c>
      <c r="J163" t="s">
        <v>745</v>
      </c>
      <c r="K163" t="s">
        <v>746</v>
      </c>
      <c r="L163">
        <v>44171</v>
      </c>
      <c r="M163" t="s">
        <v>30</v>
      </c>
      <c r="N163" t="s">
        <v>754</v>
      </c>
      <c r="O163" t="s">
        <v>966</v>
      </c>
      <c r="P163" t="s">
        <v>967</v>
      </c>
      <c r="Q163" t="b">
        <v>0</v>
      </c>
      <c r="R163" s="1" t="s">
        <v>34</v>
      </c>
      <c r="S163">
        <v>0.46482694600000002</v>
      </c>
      <c r="U163" s="1" t="s">
        <v>34</v>
      </c>
      <c r="V163" s="1" t="s">
        <v>34</v>
      </c>
      <c r="W163" s="1">
        <v>0</v>
      </c>
      <c r="X163" s="1" t="s">
        <v>34</v>
      </c>
      <c r="Y163">
        <v>6.5440357000000005E-2</v>
      </c>
      <c r="Z163" t="s">
        <v>875</v>
      </c>
      <c r="AA163" t="s">
        <v>968</v>
      </c>
    </row>
    <row r="164" spans="1:28">
      <c r="A164">
        <v>57124</v>
      </c>
      <c r="B164" t="s">
        <v>496</v>
      </c>
      <c r="C164" t="s">
        <v>40</v>
      </c>
      <c r="D164" t="s">
        <v>497</v>
      </c>
      <c r="E164">
        <v>0.21994275499999999</v>
      </c>
      <c r="F164">
        <v>3</v>
      </c>
      <c r="G164" t="s">
        <v>498</v>
      </c>
      <c r="H164">
        <v>10</v>
      </c>
      <c r="I164">
        <v>5655</v>
      </c>
      <c r="J164" t="s">
        <v>499</v>
      </c>
      <c r="K164" t="s">
        <v>500</v>
      </c>
      <c r="L164">
        <v>44171</v>
      </c>
      <c r="M164" t="s">
        <v>30</v>
      </c>
      <c r="N164" t="s">
        <v>501</v>
      </c>
      <c r="O164" t="s">
        <v>502</v>
      </c>
      <c r="P164" t="s">
        <v>503</v>
      </c>
      <c r="Q164" t="b">
        <v>1</v>
      </c>
      <c r="R164" s="1" t="s">
        <v>34</v>
      </c>
      <c r="S164">
        <v>0.62607675900000004</v>
      </c>
      <c r="T164" t="b">
        <v>1</v>
      </c>
      <c r="U164" s="1" t="s">
        <v>66</v>
      </c>
      <c r="V164" s="1" t="s">
        <v>34</v>
      </c>
      <c r="W164" s="1">
        <v>0.01</v>
      </c>
      <c r="X164" s="1" t="s">
        <v>66</v>
      </c>
      <c r="Y164">
        <v>1.7725753E-2</v>
      </c>
      <c r="Z164" t="s">
        <v>281</v>
      </c>
      <c r="AA164" t="s">
        <v>504</v>
      </c>
    </row>
    <row r="165" spans="1:28">
      <c r="A165">
        <v>57530</v>
      </c>
      <c r="B165" t="s">
        <v>1277</v>
      </c>
      <c r="C165" t="s">
        <v>1278</v>
      </c>
      <c r="D165" t="s">
        <v>1279</v>
      </c>
      <c r="E165">
        <v>0.21994275499999999</v>
      </c>
      <c r="F165">
        <v>6</v>
      </c>
      <c r="G165" t="s">
        <v>1280</v>
      </c>
      <c r="H165">
        <v>10</v>
      </c>
      <c r="I165">
        <v>14796</v>
      </c>
      <c r="J165" t="s">
        <v>1281</v>
      </c>
      <c r="K165" t="s">
        <v>1282</v>
      </c>
      <c r="L165">
        <v>44171</v>
      </c>
      <c r="M165" t="s">
        <v>30</v>
      </c>
      <c r="N165" t="s">
        <v>1283</v>
      </c>
      <c r="O165" t="s">
        <v>1284</v>
      </c>
      <c r="P165" t="s">
        <v>1285</v>
      </c>
      <c r="Q165" t="b">
        <v>0</v>
      </c>
      <c r="R165" s="1" t="s">
        <v>34</v>
      </c>
      <c r="S165">
        <v>0.81718287999999994</v>
      </c>
      <c r="T165" t="b">
        <v>1</v>
      </c>
      <c r="U165" s="1" t="s">
        <v>34</v>
      </c>
      <c r="V165" s="1" t="s">
        <v>66</v>
      </c>
      <c r="W165" s="1">
        <v>0</v>
      </c>
      <c r="X165" s="1" t="s">
        <v>34</v>
      </c>
      <c r="Y165">
        <v>1.22631E-3</v>
      </c>
      <c r="Z165" t="s">
        <v>875</v>
      </c>
      <c r="AA165" t="s">
        <v>1286</v>
      </c>
    </row>
    <row r="166" spans="1:28">
      <c r="A166">
        <v>57554</v>
      </c>
      <c r="B166" t="s">
        <v>1065</v>
      </c>
      <c r="C166" t="s">
        <v>1066</v>
      </c>
      <c r="D166" t="s">
        <v>41</v>
      </c>
      <c r="E166">
        <v>0.21994275499999999</v>
      </c>
      <c r="F166">
        <v>6</v>
      </c>
      <c r="G166" t="s">
        <v>1067</v>
      </c>
      <c r="H166">
        <v>10</v>
      </c>
      <c r="I166">
        <v>6882</v>
      </c>
      <c r="J166" t="s">
        <v>745</v>
      </c>
      <c r="K166" t="s">
        <v>746</v>
      </c>
      <c r="L166">
        <v>44171</v>
      </c>
      <c r="M166" t="s">
        <v>30</v>
      </c>
      <c r="N166" t="s">
        <v>754</v>
      </c>
      <c r="O166" t="s">
        <v>1068</v>
      </c>
      <c r="P166" t="s">
        <v>1069</v>
      </c>
      <c r="Q166" t="b">
        <v>0</v>
      </c>
      <c r="R166" s="1" t="s">
        <v>34</v>
      </c>
      <c r="S166">
        <v>0.53744471199999999</v>
      </c>
      <c r="U166" s="1" t="s">
        <v>35</v>
      </c>
      <c r="V166" s="1" t="s">
        <v>34</v>
      </c>
      <c r="W166" s="1">
        <v>0</v>
      </c>
      <c r="X166" s="1" t="s">
        <v>35</v>
      </c>
      <c r="Y166">
        <v>6.5440357000000005E-2</v>
      </c>
      <c r="Z166" t="s">
        <v>875</v>
      </c>
      <c r="AA166" t="s">
        <v>1070</v>
      </c>
    </row>
    <row r="167" spans="1:28">
      <c r="A167">
        <v>57620</v>
      </c>
      <c r="B167" t="s">
        <v>144</v>
      </c>
      <c r="C167" t="s">
        <v>145</v>
      </c>
      <c r="D167" t="s">
        <v>146</v>
      </c>
      <c r="E167">
        <v>0.21994275499999999</v>
      </c>
      <c r="F167">
        <v>5</v>
      </c>
      <c r="G167" t="s">
        <v>147</v>
      </c>
      <c r="H167">
        <v>10</v>
      </c>
      <c r="I167">
        <v>33333</v>
      </c>
      <c r="J167" t="s">
        <v>148</v>
      </c>
      <c r="K167" t="s">
        <v>149</v>
      </c>
      <c r="L167">
        <v>44171</v>
      </c>
      <c r="M167" t="s">
        <v>30</v>
      </c>
      <c r="N167" t="s">
        <v>150</v>
      </c>
      <c r="O167" t="s">
        <v>151</v>
      </c>
      <c r="P167" t="s">
        <v>152</v>
      </c>
      <c r="Q167" t="b">
        <v>0</v>
      </c>
      <c r="R167" s="1" t="s">
        <v>34</v>
      </c>
      <c r="S167">
        <v>0.52447702500000004</v>
      </c>
      <c r="U167" s="1" t="s">
        <v>34</v>
      </c>
      <c r="V167" s="1" t="s">
        <v>35</v>
      </c>
      <c r="W167" s="1">
        <v>0</v>
      </c>
      <c r="X167" s="1" t="s">
        <v>35</v>
      </c>
      <c r="Y167">
        <v>0.11360089199999999</v>
      </c>
      <c r="Z167" t="s">
        <v>109</v>
      </c>
      <c r="AA167" t="s">
        <v>153</v>
      </c>
      <c r="AB167" t="s">
        <v>38</v>
      </c>
    </row>
    <row r="168" spans="1:28">
      <c r="A168">
        <v>7531</v>
      </c>
      <c r="B168" t="s">
        <v>422</v>
      </c>
      <c r="C168" t="s">
        <v>40</v>
      </c>
      <c r="D168" t="s">
        <v>423</v>
      </c>
      <c r="E168">
        <v>0.21994275499999999</v>
      </c>
      <c r="F168">
        <v>5</v>
      </c>
      <c r="G168" t="s">
        <v>424</v>
      </c>
      <c r="H168">
        <v>10</v>
      </c>
      <c r="I168">
        <v>14137</v>
      </c>
      <c r="J168" t="s">
        <v>777</v>
      </c>
      <c r="K168" t="s">
        <v>778</v>
      </c>
      <c r="L168">
        <v>44171</v>
      </c>
      <c r="M168" t="s">
        <v>30</v>
      </c>
      <c r="N168" t="s">
        <v>779</v>
      </c>
      <c r="O168" t="s">
        <v>780</v>
      </c>
      <c r="P168" t="s">
        <v>781</v>
      </c>
      <c r="Q168" t="b">
        <v>1</v>
      </c>
      <c r="R168" s="1" t="s">
        <v>34</v>
      </c>
      <c r="S168">
        <v>0.49810388999999999</v>
      </c>
      <c r="U168" s="1" t="s">
        <v>34</v>
      </c>
      <c r="V168" s="1" t="s">
        <v>66</v>
      </c>
      <c r="W168" s="1">
        <v>0</v>
      </c>
      <c r="X168" s="1" t="s">
        <v>34</v>
      </c>
      <c r="Y168">
        <v>1.11E-4</v>
      </c>
      <c r="Z168" t="s">
        <v>698</v>
      </c>
      <c r="AA168" t="s">
        <v>782</v>
      </c>
    </row>
    <row r="169" spans="1:28">
      <c r="A169">
        <v>59067</v>
      </c>
      <c r="B169" t="s">
        <v>1048</v>
      </c>
      <c r="C169" t="s">
        <v>1049</v>
      </c>
      <c r="D169" t="s">
        <v>1050</v>
      </c>
      <c r="E169">
        <v>0.60778236799999996</v>
      </c>
      <c r="F169">
        <v>6</v>
      </c>
      <c r="G169" t="s">
        <v>1051</v>
      </c>
      <c r="H169">
        <v>10</v>
      </c>
      <c r="I169">
        <v>22286</v>
      </c>
      <c r="J169" t="s">
        <v>1052</v>
      </c>
      <c r="K169" t="s">
        <v>1053</v>
      </c>
      <c r="L169">
        <v>44171</v>
      </c>
      <c r="M169" t="s">
        <v>30</v>
      </c>
      <c r="N169" t="s">
        <v>1054</v>
      </c>
      <c r="O169" t="s">
        <v>1055</v>
      </c>
      <c r="P169" t="s">
        <v>1056</v>
      </c>
      <c r="Q169" t="b">
        <v>0</v>
      </c>
      <c r="R169" s="1" t="s">
        <v>34</v>
      </c>
      <c r="S169">
        <v>0.52768690100000004</v>
      </c>
      <c r="U169" s="1" t="s">
        <v>34</v>
      </c>
      <c r="V169" s="1" t="s">
        <v>35</v>
      </c>
      <c r="W169" s="1">
        <v>0</v>
      </c>
      <c r="X169" s="1" t="s">
        <v>34</v>
      </c>
      <c r="Y169">
        <v>1.6699999999999999E-4</v>
      </c>
      <c r="Z169" t="s">
        <v>875</v>
      </c>
      <c r="AA169" t="s">
        <v>1057</v>
      </c>
    </row>
    <row r="170" spans="1:28">
      <c r="A170">
        <v>79628</v>
      </c>
      <c r="B170" t="s">
        <v>79</v>
      </c>
      <c r="C170" t="s">
        <v>58</v>
      </c>
      <c r="D170" t="s">
        <v>80</v>
      </c>
      <c r="E170">
        <v>0.21994275499999999</v>
      </c>
      <c r="F170">
        <v>6</v>
      </c>
      <c r="G170" t="s">
        <v>81</v>
      </c>
      <c r="H170">
        <v>10</v>
      </c>
      <c r="I170">
        <v>7092</v>
      </c>
      <c r="J170" t="s">
        <v>82</v>
      </c>
      <c r="K170" t="s">
        <v>83</v>
      </c>
      <c r="L170">
        <v>44171</v>
      </c>
      <c r="M170" t="s">
        <v>30</v>
      </c>
      <c r="N170" t="s">
        <v>84</v>
      </c>
      <c r="O170" t="s">
        <v>85</v>
      </c>
      <c r="P170" t="s">
        <v>86</v>
      </c>
      <c r="Q170" t="b">
        <v>0</v>
      </c>
      <c r="R170" s="1" t="s">
        <v>34</v>
      </c>
      <c r="S170">
        <v>0.69104158000000004</v>
      </c>
      <c r="T170" t="b">
        <v>1</v>
      </c>
      <c r="U170" s="1" t="s">
        <v>34</v>
      </c>
      <c r="V170" s="1" t="s">
        <v>35</v>
      </c>
      <c r="W170" s="1">
        <v>0</v>
      </c>
      <c r="X170" s="1" t="s">
        <v>34</v>
      </c>
      <c r="Y170">
        <v>2.731327E-3</v>
      </c>
      <c r="Z170" t="s">
        <v>36</v>
      </c>
      <c r="AA170" t="s">
        <v>87</v>
      </c>
      <c r="AB170" t="s">
        <v>38</v>
      </c>
    </row>
    <row r="171" spans="1:28">
      <c r="A171">
        <v>10395</v>
      </c>
      <c r="B171" t="s">
        <v>818</v>
      </c>
      <c r="C171" t="s">
        <v>819</v>
      </c>
      <c r="D171" t="s">
        <v>820</v>
      </c>
      <c r="E171">
        <v>0.21994275499999999</v>
      </c>
      <c r="F171">
        <v>9</v>
      </c>
      <c r="G171" t="s">
        <v>821</v>
      </c>
      <c r="H171">
        <v>10</v>
      </c>
      <c r="I171">
        <v>23260</v>
      </c>
      <c r="J171" t="s">
        <v>375</v>
      </c>
      <c r="K171" t="s">
        <v>376</v>
      </c>
      <c r="L171">
        <v>44171</v>
      </c>
      <c r="M171" t="s">
        <v>30</v>
      </c>
      <c r="N171" t="s">
        <v>377</v>
      </c>
      <c r="O171" t="s">
        <v>822</v>
      </c>
      <c r="P171" t="s">
        <v>823</v>
      </c>
      <c r="Q171" t="b">
        <v>0</v>
      </c>
      <c r="R171" s="1" t="s">
        <v>34</v>
      </c>
      <c r="S171">
        <v>0.56984246900000002</v>
      </c>
      <c r="U171" s="1" t="s">
        <v>34</v>
      </c>
      <c r="V171" s="1" t="s">
        <v>35</v>
      </c>
      <c r="W171" s="1">
        <v>0.01</v>
      </c>
      <c r="X171" s="1" t="s">
        <v>66</v>
      </c>
      <c r="Y171">
        <v>1.6220735999999999E-2</v>
      </c>
      <c r="Z171" t="s">
        <v>698</v>
      </c>
      <c r="AA171" t="s">
        <v>824</v>
      </c>
    </row>
    <row r="172" spans="1:28">
      <c r="A172">
        <v>79980</v>
      </c>
      <c r="B172" t="s">
        <v>396</v>
      </c>
      <c r="C172" t="s">
        <v>58</v>
      </c>
      <c r="D172" t="s">
        <v>41</v>
      </c>
      <c r="E172">
        <v>0.21994275499999999</v>
      </c>
      <c r="F172">
        <v>7</v>
      </c>
      <c r="G172" t="s">
        <v>397</v>
      </c>
      <c r="H172">
        <v>10</v>
      </c>
      <c r="I172">
        <v>6056</v>
      </c>
      <c r="J172" t="s">
        <v>398</v>
      </c>
      <c r="K172" t="s">
        <v>399</v>
      </c>
      <c r="L172">
        <v>44171</v>
      </c>
      <c r="M172" t="s">
        <v>30</v>
      </c>
      <c r="N172" t="s">
        <v>400</v>
      </c>
      <c r="O172" t="s">
        <v>401</v>
      </c>
      <c r="P172" t="s">
        <v>402</v>
      </c>
      <c r="Q172" t="b">
        <v>0</v>
      </c>
      <c r="R172" s="1" t="s">
        <v>34</v>
      </c>
      <c r="S172">
        <v>0.58092626400000003</v>
      </c>
      <c r="U172" s="1" t="s">
        <v>34</v>
      </c>
      <c r="V172" s="1" t="s">
        <v>34</v>
      </c>
      <c r="W172" s="1">
        <v>0</v>
      </c>
      <c r="X172" s="1" t="s">
        <v>34</v>
      </c>
      <c r="Y172">
        <v>3.8999999999999999E-4</v>
      </c>
      <c r="Z172" t="s">
        <v>281</v>
      </c>
      <c r="AA172" t="s">
        <v>403</v>
      </c>
    </row>
    <row r="173" spans="1:28">
      <c r="A173">
        <v>389090</v>
      </c>
      <c r="B173" t="s">
        <v>349</v>
      </c>
      <c r="C173" t="s">
        <v>40</v>
      </c>
      <c r="D173" t="s">
        <v>41</v>
      </c>
      <c r="E173">
        <v>0.21994275499999999</v>
      </c>
      <c r="F173">
        <v>5</v>
      </c>
      <c r="G173" t="s">
        <v>350</v>
      </c>
      <c r="H173">
        <v>10</v>
      </c>
      <c r="I173">
        <v>2617</v>
      </c>
      <c r="J173" t="s">
        <v>121</v>
      </c>
      <c r="K173" t="s">
        <v>122</v>
      </c>
      <c r="L173">
        <v>44171</v>
      </c>
      <c r="M173" t="s">
        <v>30</v>
      </c>
      <c r="N173" t="s">
        <v>123</v>
      </c>
      <c r="O173" t="s">
        <v>341</v>
      </c>
      <c r="Q173" t="b">
        <v>1</v>
      </c>
      <c r="R173" s="1" t="s">
        <v>34</v>
      </c>
      <c r="S173">
        <v>0.50421376799999995</v>
      </c>
      <c r="U173" s="1" t="s">
        <v>34</v>
      </c>
      <c r="V173" s="1" t="s">
        <v>34</v>
      </c>
      <c r="W173" s="1">
        <v>0</v>
      </c>
      <c r="X173" s="1" t="s">
        <v>34</v>
      </c>
      <c r="Y173">
        <v>0</v>
      </c>
      <c r="Z173" t="s">
        <v>698</v>
      </c>
      <c r="AA173" t="s">
        <v>351</v>
      </c>
    </row>
    <row r="174" spans="1:28">
      <c r="A174">
        <v>390058</v>
      </c>
      <c r="B174" t="s">
        <v>346</v>
      </c>
      <c r="C174" t="s">
        <v>40</v>
      </c>
      <c r="D174" t="s">
        <v>41</v>
      </c>
      <c r="E174">
        <v>0.21994275499999999</v>
      </c>
      <c r="F174">
        <v>5</v>
      </c>
      <c r="G174" t="s">
        <v>347</v>
      </c>
      <c r="H174">
        <v>10</v>
      </c>
      <c r="I174">
        <v>2801</v>
      </c>
      <c r="J174" t="s">
        <v>121</v>
      </c>
      <c r="K174" t="s">
        <v>122</v>
      </c>
      <c r="L174">
        <v>44171</v>
      </c>
      <c r="M174" t="s">
        <v>30</v>
      </c>
      <c r="N174" t="s">
        <v>123</v>
      </c>
      <c r="O174" t="s">
        <v>341</v>
      </c>
      <c r="Q174" t="b">
        <v>1</v>
      </c>
      <c r="R174" s="1" t="s">
        <v>34</v>
      </c>
      <c r="S174">
        <v>0.500200372</v>
      </c>
      <c r="U174" s="1" t="s">
        <v>34</v>
      </c>
      <c r="V174" s="1" t="s">
        <v>34</v>
      </c>
      <c r="W174" s="1">
        <v>0</v>
      </c>
      <c r="X174" s="1" t="s">
        <v>34</v>
      </c>
      <c r="Y174">
        <v>0</v>
      </c>
      <c r="Z174" t="s">
        <v>698</v>
      </c>
      <c r="AA174" t="s">
        <v>348</v>
      </c>
    </row>
    <row r="175" spans="1:28">
      <c r="A175">
        <v>81620</v>
      </c>
      <c r="B175" t="s">
        <v>1071</v>
      </c>
      <c r="C175" t="s">
        <v>40</v>
      </c>
      <c r="D175" t="s">
        <v>1072</v>
      </c>
      <c r="E175">
        <v>0.21994275499999999</v>
      </c>
      <c r="F175">
        <v>5</v>
      </c>
      <c r="G175" t="s">
        <v>1073</v>
      </c>
      <c r="H175">
        <v>10</v>
      </c>
      <c r="I175">
        <v>11124</v>
      </c>
      <c r="J175" t="s">
        <v>491</v>
      </c>
      <c r="K175" t="s">
        <v>492</v>
      </c>
      <c r="L175">
        <v>44171</v>
      </c>
      <c r="M175" t="s">
        <v>30</v>
      </c>
      <c r="N175" t="s">
        <v>493</v>
      </c>
      <c r="O175" t="s">
        <v>1074</v>
      </c>
      <c r="P175" t="s">
        <v>1075</v>
      </c>
      <c r="Q175" t="b">
        <v>0</v>
      </c>
      <c r="R175" s="1" t="s">
        <v>34</v>
      </c>
      <c r="S175">
        <v>0.54065341499999997</v>
      </c>
      <c r="U175" s="1" t="s">
        <v>34</v>
      </c>
      <c r="V175" s="1" t="s">
        <v>34</v>
      </c>
      <c r="W175" s="1">
        <v>0</v>
      </c>
      <c r="X175" s="1" t="s">
        <v>34</v>
      </c>
      <c r="Y175">
        <v>4.4091416000000001E-2</v>
      </c>
      <c r="Z175" t="s">
        <v>875</v>
      </c>
      <c r="AA175" t="s">
        <v>1076</v>
      </c>
    </row>
    <row r="176" spans="1:28">
      <c r="A176">
        <v>81794</v>
      </c>
      <c r="B176" t="s">
        <v>1090</v>
      </c>
      <c r="C176" t="s">
        <v>40</v>
      </c>
      <c r="D176" t="s">
        <v>596</v>
      </c>
      <c r="E176">
        <v>0.60778236799999996</v>
      </c>
      <c r="F176">
        <v>7</v>
      </c>
      <c r="G176" t="s">
        <v>1091</v>
      </c>
      <c r="H176">
        <v>10</v>
      </c>
      <c r="I176">
        <v>5189</v>
      </c>
      <c r="J176" t="s">
        <v>1092</v>
      </c>
      <c r="K176" t="s">
        <v>1093</v>
      </c>
      <c r="L176">
        <v>44171</v>
      </c>
      <c r="M176" t="s">
        <v>30</v>
      </c>
      <c r="N176" t="s">
        <v>1094</v>
      </c>
      <c r="O176" t="s">
        <v>1095</v>
      </c>
      <c r="Q176" t="b">
        <v>1</v>
      </c>
      <c r="R176" s="1" t="s">
        <v>34</v>
      </c>
      <c r="S176">
        <v>0.55745747800000001</v>
      </c>
      <c r="U176" s="1" t="s">
        <v>66</v>
      </c>
      <c r="V176" s="1" t="s">
        <v>66</v>
      </c>
      <c r="W176" s="1">
        <v>0.02</v>
      </c>
      <c r="X176" s="1" t="s">
        <v>66</v>
      </c>
      <c r="Y176">
        <v>3.115942E-2</v>
      </c>
      <c r="Z176" t="s">
        <v>875</v>
      </c>
      <c r="AA176" t="s">
        <v>1096</v>
      </c>
    </row>
    <row r="177" spans="1:30">
      <c r="A177">
        <v>84152</v>
      </c>
      <c r="B177" t="s">
        <v>24</v>
      </c>
      <c r="C177" t="s">
        <v>25</v>
      </c>
      <c r="D177" t="s">
        <v>26</v>
      </c>
      <c r="E177">
        <v>0.21994275499999999</v>
      </c>
      <c r="F177">
        <v>8</v>
      </c>
      <c r="G177" t="s">
        <v>27</v>
      </c>
      <c r="H177">
        <v>10</v>
      </c>
      <c r="I177">
        <v>22646</v>
      </c>
      <c r="J177" t="s">
        <v>28</v>
      </c>
      <c r="K177" t="s">
        <v>29</v>
      </c>
      <c r="L177">
        <v>44171</v>
      </c>
      <c r="M177" t="s">
        <v>30</v>
      </c>
      <c r="N177" t="s">
        <v>31</v>
      </c>
      <c r="O177" t="s">
        <v>32</v>
      </c>
      <c r="P177" t="s">
        <v>33</v>
      </c>
      <c r="Q177" t="b">
        <v>0</v>
      </c>
      <c r="R177" s="1" t="s">
        <v>34</v>
      </c>
      <c r="S177">
        <v>0.39898224999999998</v>
      </c>
      <c r="U177" s="1" t="s">
        <v>34</v>
      </c>
      <c r="V177" s="1" t="s">
        <v>35</v>
      </c>
      <c r="W177" s="1">
        <v>0</v>
      </c>
      <c r="X177" s="1" t="s">
        <v>34</v>
      </c>
      <c r="Y177">
        <v>6.7447050000000001E-3</v>
      </c>
      <c r="Z177" t="s">
        <v>36</v>
      </c>
      <c r="AA177" t="s">
        <v>37</v>
      </c>
      <c r="AB177" t="s">
        <v>38</v>
      </c>
    </row>
    <row r="178" spans="1:30">
      <c r="A178">
        <v>390883</v>
      </c>
      <c r="B178" t="s">
        <v>339</v>
      </c>
      <c r="C178" t="s">
        <v>40</v>
      </c>
      <c r="D178" t="s">
        <v>59</v>
      </c>
      <c r="E178">
        <v>0.21994275499999999</v>
      </c>
      <c r="F178">
        <v>6</v>
      </c>
      <c r="G178" t="s">
        <v>340</v>
      </c>
      <c r="H178">
        <v>10</v>
      </c>
      <c r="I178">
        <v>2537</v>
      </c>
      <c r="J178" t="s">
        <v>121</v>
      </c>
      <c r="K178" t="s">
        <v>122</v>
      </c>
      <c r="L178">
        <v>44171</v>
      </c>
      <c r="M178" t="s">
        <v>30</v>
      </c>
      <c r="N178" t="s">
        <v>123</v>
      </c>
      <c r="O178" t="s">
        <v>341</v>
      </c>
      <c r="Q178" t="b">
        <v>1</v>
      </c>
      <c r="R178" s="1" t="s">
        <v>34</v>
      </c>
      <c r="S178">
        <v>0.49020426900000003</v>
      </c>
      <c r="U178" s="1" t="s">
        <v>34</v>
      </c>
      <c r="V178" s="1" t="s">
        <v>34</v>
      </c>
      <c r="W178" s="1">
        <v>0</v>
      </c>
      <c r="X178" s="1" t="s">
        <v>34</v>
      </c>
      <c r="Y178">
        <v>0</v>
      </c>
      <c r="Z178" t="s">
        <v>698</v>
      </c>
      <c r="AA178" t="s">
        <v>342</v>
      </c>
    </row>
    <row r="179" spans="1:30">
      <c r="A179">
        <v>84868</v>
      </c>
      <c r="B179" t="s">
        <v>184</v>
      </c>
      <c r="C179" t="s">
        <v>40</v>
      </c>
      <c r="D179" t="s">
        <v>185</v>
      </c>
      <c r="E179">
        <v>0.21994275499999999</v>
      </c>
      <c r="F179">
        <v>3</v>
      </c>
      <c r="G179" t="s">
        <v>186</v>
      </c>
      <c r="H179">
        <v>10</v>
      </c>
      <c r="I179">
        <v>7095</v>
      </c>
      <c r="J179" t="s">
        <v>187</v>
      </c>
      <c r="K179" t="s">
        <v>188</v>
      </c>
      <c r="L179">
        <v>44171</v>
      </c>
      <c r="M179" t="s">
        <v>30</v>
      </c>
      <c r="N179" t="s">
        <v>189</v>
      </c>
      <c r="O179" t="s">
        <v>190</v>
      </c>
      <c r="P179" t="s">
        <v>55</v>
      </c>
      <c r="Q179" t="b">
        <v>1</v>
      </c>
      <c r="R179" s="1" t="s">
        <v>34</v>
      </c>
      <c r="S179">
        <v>0.61233879099999999</v>
      </c>
      <c r="T179" t="b">
        <v>1</v>
      </c>
      <c r="U179" s="1" t="s">
        <v>34</v>
      </c>
      <c r="V179" s="1" t="s">
        <v>34</v>
      </c>
      <c r="W179" s="1">
        <v>0</v>
      </c>
      <c r="X179" s="1" t="s">
        <v>34</v>
      </c>
      <c r="Y179">
        <v>1.560758E-3</v>
      </c>
      <c r="Z179" t="s">
        <v>109</v>
      </c>
      <c r="AA179" t="s">
        <v>191</v>
      </c>
      <c r="AB179" t="s">
        <v>78</v>
      </c>
    </row>
    <row r="180" spans="1:30">
      <c r="A180">
        <v>90070</v>
      </c>
      <c r="B180" t="s">
        <v>1036</v>
      </c>
      <c r="C180" t="s">
        <v>1037</v>
      </c>
      <c r="D180" t="s">
        <v>1038</v>
      </c>
      <c r="E180">
        <v>0.30533927999999999</v>
      </c>
      <c r="F180">
        <v>9</v>
      </c>
      <c r="G180" t="s">
        <v>1039</v>
      </c>
      <c r="H180">
        <v>10</v>
      </c>
      <c r="I180">
        <v>27384</v>
      </c>
      <c r="J180" t="s">
        <v>1040</v>
      </c>
      <c r="K180" t="s">
        <v>1041</v>
      </c>
      <c r="L180">
        <v>44171</v>
      </c>
      <c r="M180" t="s">
        <v>30</v>
      </c>
      <c r="N180" t="s">
        <v>1042</v>
      </c>
      <c r="O180" t="s">
        <v>1043</v>
      </c>
      <c r="P180" t="s">
        <v>1044</v>
      </c>
      <c r="Q180" t="b">
        <v>0</v>
      </c>
      <c r="R180" s="1" t="s">
        <v>34</v>
      </c>
      <c r="S180">
        <v>0.518638987</v>
      </c>
      <c r="U180" s="1" t="s">
        <v>34</v>
      </c>
      <c r="V180" s="1" t="s">
        <v>34</v>
      </c>
      <c r="W180" s="1">
        <v>0</v>
      </c>
      <c r="X180" s="1" t="s">
        <v>34</v>
      </c>
      <c r="Y180">
        <v>9.9219619999999994E-3</v>
      </c>
      <c r="Z180" t="s">
        <v>875</v>
      </c>
      <c r="AA180" t="s">
        <v>1045</v>
      </c>
    </row>
    <row r="181" spans="1:30">
      <c r="A181">
        <v>26211</v>
      </c>
      <c r="B181" t="s">
        <v>798</v>
      </c>
      <c r="C181" t="s">
        <v>40</v>
      </c>
      <c r="D181" t="s">
        <v>41</v>
      </c>
      <c r="E181">
        <v>0.21994275499999999</v>
      </c>
      <c r="F181">
        <v>5</v>
      </c>
      <c r="G181" t="s">
        <v>799</v>
      </c>
      <c r="H181">
        <v>10</v>
      </c>
      <c r="I181">
        <v>4523</v>
      </c>
      <c r="J181" t="s">
        <v>121</v>
      </c>
      <c r="K181" t="s">
        <v>122</v>
      </c>
      <c r="L181">
        <v>44171</v>
      </c>
      <c r="M181" t="s">
        <v>30</v>
      </c>
      <c r="N181" t="s">
        <v>123</v>
      </c>
      <c r="O181" t="s">
        <v>341</v>
      </c>
      <c r="P181" t="s">
        <v>55</v>
      </c>
      <c r="Q181" t="b">
        <v>1</v>
      </c>
      <c r="R181" s="1" t="s">
        <v>34</v>
      </c>
      <c r="S181">
        <v>0.51604885199999995</v>
      </c>
      <c r="U181" s="1" t="s">
        <v>34</v>
      </c>
      <c r="V181" s="1" t="s">
        <v>34</v>
      </c>
      <c r="W181" s="1">
        <v>0</v>
      </c>
      <c r="X181" s="1" t="s">
        <v>34</v>
      </c>
      <c r="Y181">
        <v>0</v>
      </c>
      <c r="Z181" t="s">
        <v>698</v>
      </c>
      <c r="AA181" t="s">
        <v>760</v>
      </c>
    </row>
    <row r="182" spans="1:30">
      <c r="A182">
        <v>136647</v>
      </c>
      <c r="B182" t="s">
        <v>938</v>
      </c>
      <c r="C182" t="s">
        <v>40</v>
      </c>
      <c r="D182" t="s">
        <v>939</v>
      </c>
      <c r="E182">
        <v>0.21994275499999999</v>
      </c>
      <c r="F182">
        <v>5</v>
      </c>
      <c r="G182" t="s">
        <v>940</v>
      </c>
      <c r="H182">
        <v>10</v>
      </c>
      <c r="I182">
        <v>4664</v>
      </c>
      <c r="J182" t="s">
        <v>195</v>
      </c>
      <c r="K182" t="s">
        <v>196</v>
      </c>
      <c r="L182">
        <v>44171</v>
      </c>
      <c r="M182" t="s">
        <v>30</v>
      </c>
      <c r="N182" t="s">
        <v>197</v>
      </c>
      <c r="O182" t="s">
        <v>941</v>
      </c>
      <c r="Q182" t="b">
        <v>0</v>
      </c>
      <c r="R182" s="1" t="s">
        <v>34</v>
      </c>
      <c r="S182">
        <v>0.41683516100000001</v>
      </c>
      <c r="U182" s="1" t="s">
        <v>34</v>
      </c>
      <c r="V182" s="1" t="s">
        <v>34</v>
      </c>
      <c r="W182" s="1">
        <v>0</v>
      </c>
      <c r="X182" s="1" t="s">
        <v>34</v>
      </c>
      <c r="Y182">
        <v>3.7625418000000001E-2</v>
      </c>
      <c r="Z182" t="s">
        <v>875</v>
      </c>
      <c r="AA182" t="s">
        <v>942</v>
      </c>
    </row>
    <row r="183" spans="1:30">
      <c r="A183">
        <v>170302</v>
      </c>
      <c r="B183" t="s">
        <v>232</v>
      </c>
      <c r="C183" t="s">
        <v>40</v>
      </c>
      <c r="D183" t="s">
        <v>233</v>
      </c>
      <c r="E183">
        <v>0.21994275499999999</v>
      </c>
      <c r="F183">
        <v>4</v>
      </c>
      <c r="G183" t="s">
        <v>234</v>
      </c>
      <c r="H183">
        <v>10</v>
      </c>
      <c r="I183">
        <v>7477</v>
      </c>
      <c r="J183" t="s">
        <v>235</v>
      </c>
      <c r="K183" t="s">
        <v>236</v>
      </c>
      <c r="L183">
        <v>44171</v>
      </c>
      <c r="M183" t="s">
        <v>30</v>
      </c>
      <c r="N183" t="s">
        <v>237</v>
      </c>
      <c r="O183" t="s">
        <v>238</v>
      </c>
      <c r="Q183" t="b">
        <v>1</v>
      </c>
      <c r="R183" s="1" t="s">
        <v>34</v>
      </c>
      <c r="S183">
        <v>0.672989897</v>
      </c>
      <c r="T183" t="b">
        <v>1</v>
      </c>
      <c r="U183" s="1" t="s">
        <v>239</v>
      </c>
      <c r="V183" s="1" t="s">
        <v>35</v>
      </c>
      <c r="W183" s="1">
        <v>0.01</v>
      </c>
      <c r="X183" s="1" t="s">
        <v>66</v>
      </c>
      <c r="Y183">
        <v>7.7480489999999999E-3</v>
      </c>
      <c r="Z183" t="s">
        <v>109</v>
      </c>
      <c r="AA183" t="s">
        <v>240</v>
      </c>
      <c r="AB183" t="s">
        <v>241</v>
      </c>
      <c r="AC183" t="s">
        <v>242</v>
      </c>
      <c r="AD183" t="s">
        <v>243</v>
      </c>
    </row>
    <row r="184" spans="1:30">
      <c r="A184">
        <v>26492</v>
      </c>
      <c r="B184" t="s">
        <v>795</v>
      </c>
      <c r="C184" t="s">
        <v>40</v>
      </c>
      <c r="D184" t="s">
        <v>41</v>
      </c>
      <c r="E184">
        <v>0.21994275499999999</v>
      </c>
      <c r="F184">
        <v>5</v>
      </c>
      <c r="G184" t="s">
        <v>796</v>
      </c>
      <c r="H184">
        <v>10</v>
      </c>
      <c r="I184">
        <v>2653</v>
      </c>
      <c r="J184" t="s">
        <v>121</v>
      </c>
      <c r="K184" t="s">
        <v>122</v>
      </c>
      <c r="L184">
        <v>44171</v>
      </c>
      <c r="M184" t="s">
        <v>30</v>
      </c>
      <c r="N184" t="s">
        <v>123</v>
      </c>
      <c r="O184" t="s">
        <v>341</v>
      </c>
      <c r="P184" t="s">
        <v>55</v>
      </c>
      <c r="Q184" t="b">
        <v>1</v>
      </c>
      <c r="R184" s="1" t="s">
        <v>34</v>
      </c>
      <c r="S184">
        <v>0.51099319300000001</v>
      </c>
      <c r="U184" s="1" t="s">
        <v>34</v>
      </c>
      <c r="V184" s="1" t="s">
        <v>34</v>
      </c>
      <c r="W184" s="1">
        <v>0</v>
      </c>
      <c r="X184" s="1" t="s">
        <v>34</v>
      </c>
      <c r="Y184">
        <v>0</v>
      </c>
      <c r="Z184" t="s">
        <v>698</v>
      </c>
      <c r="AA184" t="s">
        <v>797</v>
      </c>
    </row>
    <row r="185" spans="1:30">
      <c r="A185">
        <v>81127</v>
      </c>
      <c r="B185" t="s">
        <v>772</v>
      </c>
      <c r="C185" t="s">
        <v>40</v>
      </c>
      <c r="D185" t="s">
        <v>59</v>
      </c>
      <c r="E185">
        <v>0.21994275499999999</v>
      </c>
      <c r="F185">
        <v>6</v>
      </c>
      <c r="G185" t="s">
        <v>773</v>
      </c>
      <c r="H185">
        <v>10</v>
      </c>
      <c r="I185">
        <v>2287</v>
      </c>
      <c r="J185" t="s">
        <v>121</v>
      </c>
      <c r="K185" t="s">
        <v>122</v>
      </c>
      <c r="L185">
        <v>44171</v>
      </c>
      <c r="M185" t="s">
        <v>30</v>
      </c>
      <c r="N185" t="s">
        <v>123</v>
      </c>
      <c r="O185" t="s">
        <v>341</v>
      </c>
      <c r="Q185" t="b">
        <v>1</v>
      </c>
      <c r="R185" s="1" t="s">
        <v>34</v>
      </c>
      <c r="S185">
        <v>0.49213460399999998</v>
      </c>
      <c r="U185" s="1" t="s">
        <v>34</v>
      </c>
      <c r="V185" s="1" t="s">
        <v>34</v>
      </c>
      <c r="W185" s="1">
        <v>0</v>
      </c>
      <c r="X185" s="1" t="s">
        <v>34</v>
      </c>
      <c r="Y185">
        <v>0</v>
      </c>
      <c r="Z185" t="s">
        <v>698</v>
      </c>
      <c r="AA185" t="s">
        <v>774</v>
      </c>
    </row>
    <row r="186" spans="1:30">
      <c r="A186">
        <v>81469</v>
      </c>
      <c r="B186" t="s">
        <v>775</v>
      </c>
      <c r="C186" t="s">
        <v>40</v>
      </c>
      <c r="D186" t="s">
        <v>41</v>
      </c>
      <c r="E186">
        <v>0.21994275499999999</v>
      </c>
      <c r="F186">
        <v>5</v>
      </c>
      <c r="G186" t="s">
        <v>776</v>
      </c>
      <c r="H186">
        <v>10</v>
      </c>
      <c r="I186">
        <v>2538</v>
      </c>
      <c r="J186" t="s">
        <v>121</v>
      </c>
      <c r="K186" t="s">
        <v>122</v>
      </c>
      <c r="L186">
        <v>44171</v>
      </c>
      <c r="M186" t="s">
        <v>30</v>
      </c>
      <c r="N186" t="s">
        <v>123</v>
      </c>
      <c r="O186" t="s">
        <v>341</v>
      </c>
      <c r="Q186" t="b">
        <v>1</v>
      </c>
      <c r="R186" s="1" t="s">
        <v>34</v>
      </c>
      <c r="S186">
        <v>0.49513127899999998</v>
      </c>
      <c r="U186" s="1" t="s">
        <v>34</v>
      </c>
      <c r="V186" s="1" t="s">
        <v>34</v>
      </c>
      <c r="W186" s="1">
        <v>0</v>
      </c>
      <c r="X186" s="1" t="s">
        <v>34</v>
      </c>
      <c r="Y186">
        <v>0</v>
      </c>
      <c r="Z186" t="s">
        <v>698</v>
      </c>
      <c r="AA186" t="s">
        <v>760</v>
      </c>
    </row>
    <row r="187" spans="1:30">
      <c r="A187">
        <v>259266</v>
      </c>
      <c r="B187" t="s">
        <v>992</v>
      </c>
      <c r="C187" t="s">
        <v>40</v>
      </c>
      <c r="D187" t="s">
        <v>41</v>
      </c>
      <c r="E187">
        <v>0.21994275499999999</v>
      </c>
      <c r="F187">
        <v>8</v>
      </c>
      <c r="G187" t="s">
        <v>993</v>
      </c>
      <c r="H187">
        <v>10</v>
      </c>
      <c r="I187">
        <v>9397</v>
      </c>
      <c r="J187" t="s">
        <v>789</v>
      </c>
      <c r="K187" t="s">
        <v>790</v>
      </c>
      <c r="L187">
        <v>44171</v>
      </c>
      <c r="M187" t="s">
        <v>30</v>
      </c>
      <c r="N187" t="s">
        <v>791</v>
      </c>
      <c r="O187" t="s">
        <v>994</v>
      </c>
      <c r="P187" t="s">
        <v>995</v>
      </c>
      <c r="Q187" t="b">
        <v>0</v>
      </c>
      <c r="R187" s="1" t="s">
        <v>34</v>
      </c>
      <c r="S187">
        <v>0.50158871999999999</v>
      </c>
      <c r="U187" s="1" t="s">
        <v>34</v>
      </c>
      <c r="V187" s="1" t="s">
        <v>34</v>
      </c>
      <c r="W187" s="1">
        <v>0</v>
      </c>
      <c r="X187" s="1" t="s">
        <v>35</v>
      </c>
      <c r="Y187">
        <v>0.21811594200000001</v>
      </c>
      <c r="Z187" t="s">
        <v>875</v>
      </c>
    </row>
    <row r="188" spans="1:30">
      <c r="A188">
        <v>119687</v>
      </c>
      <c r="B188" t="s">
        <v>770</v>
      </c>
      <c r="C188" t="s">
        <v>40</v>
      </c>
      <c r="D188" t="s">
        <v>59</v>
      </c>
      <c r="E188">
        <v>0.21994275499999999</v>
      </c>
      <c r="F188">
        <v>6</v>
      </c>
      <c r="G188" t="s">
        <v>771</v>
      </c>
      <c r="H188">
        <v>10</v>
      </c>
      <c r="I188">
        <v>2290</v>
      </c>
      <c r="J188" t="s">
        <v>121</v>
      </c>
      <c r="K188" t="s">
        <v>122</v>
      </c>
      <c r="L188">
        <v>44171</v>
      </c>
      <c r="M188" t="s">
        <v>30</v>
      </c>
      <c r="N188" t="s">
        <v>123</v>
      </c>
      <c r="O188" t="s">
        <v>341</v>
      </c>
      <c r="Q188" t="b">
        <v>1</v>
      </c>
      <c r="R188" s="1" t="s">
        <v>34</v>
      </c>
      <c r="S188">
        <v>0.489728161</v>
      </c>
      <c r="U188" s="1" t="s">
        <v>34</v>
      </c>
      <c r="V188" s="1" t="s">
        <v>34</v>
      </c>
      <c r="W188" s="1">
        <v>0</v>
      </c>
      <c r="X188" s="1" t="s">
        <v>34</v>
      </c>
      <c r="Y188">
        <v>0</v>
      </c>
      <c r="Z188" t="s">
        <v>698</v>
      </c>
      <c r="AA188" t="s">
        <v>760</v>
      </c>
    </row>
    <row r="189" spans="1:30">
      <c r="A189">
        <v>283120</v>
      </c>
      <c r="B189" t="s">
        <v>68</v>
      </c>
      <c r="C189" t="s">
        <v>69</v>
      </c>
      <c r="D189" t="s">
        <v>70</v>
      </c>
      <c r="E189">
        <v>0.21994275499999999</v>
      </c>
      <c r="F189">
        <v>10</v>
      </c>
      <c r="G189" t="s">
        <v>71</v>
      </c>
      <c r="H189">
        <v>10</v>
      </c>
      <c r="I189">
        <v>44776</v>
      </c>
      <c r="J189" t="s">
        <v>72</v>
      </c>
      <c r="K189" t="s">
        <v>73</v>
      </c>
      <c r="L189">
        <v>44171</v>
      </c>
      <c r="M189" t="s">
        <v>30</v>
      </c>
      <c r="N189" t="s">
        <v>74</v>
      </c>
      <c r="O189" t="s">
        <v>75</v>
      </c>
      <c r="P189" t="s">
        <v>76</v>
      </c>
      <c r="Q189" t="b">
        <v>0</v>
      </c>
      <c r="R189" s="1" t="s">
        <v>34</v>
      </c>
      <c r="S189">
        <v>0.66575637300000001</v>
      </c>
      <c r="T189" t="b">
        <v>1</v>
      </c>
      <c r="U189" s="1" t="s">
        <v>34</v>
      </c>
      <c r="V189" s="1" t="s">
        <v>34</v>
      </c>
      <c r="W189" s="1">
        <v>0</v>
      </c>
      <c r="X189" s="1" t="s">
        <v>34</v>
      </c>
      <c r="Y189">
        <v>5.0167220000000004E-3</v>
      </c>
      <c r="Z189" t="s">
        <v>36</v>
      </c>
      <c r="AA189" t="s">
        <v>77</v>
      </c>
      <c r="AB189" t="s">
        <v>78</v>
      </c>
    </row>
    <row r="190" spans="1:30">
      <c r="A190">
        <v>283120</v>
      </c>
      <c r="B190" t="s">
        <v>68</v>
      </c>
      <c r="C190" t="s">
        <v>404</v>
      </c>
      <c r="D190" t="s">
        <v>70</v>
      </c>
      <c r="E190">
        <v>0.21994275499999999</v>
      </c>
      <c r="F190">
        <v>10</v>
      </c>
      <c r="G190" t="s">
        <v>405</v>
      </c>
      <c r="H190">
        <v>10</v>
      </c>
      <c r="I190">
        <v>44776</v>
      </c>
      <c r="J190" t="s">
        <v>368</v>
      </c>
      <c r="K190" t="s">
        <v>369</v>
      </c>
      <c r="L190">
        <v>44171</v>
      </c>
      <c r="M190" t="s">
        <v>30</v>
      </c>
      <c r="N190" t="s">
        <v>370</v>
      </c>
      <c r="O190" t="s">
        <v>406</v>
      </c>
      <c r="P190" t="s">
        <v>407</v>
      </c>
      <c r="Q190" t="b">
        <v>0</v>
      </c>
      <c r="R190" s="1" t="s">
        <v>34</v>
      </c>
      <c r="S190">
        <v>0.58129529800000002</v>
      </c>
      <c r="U190" s="1" t="s">
        <v>34</v>
      </c>
      <c r="V190" s="1" t="s">
        <v>34</v>
      </c>
      <c r="W190" s="1">
        <v>0</v>
      </c>
      <c r="X190" s="1" t="s">
        <v>34</v>
      </c>
      <c r="Y190">
        <v>6.6499443000000005E-2</v>
      </c>
      <c r="Z190" t="s">
        <v>281</v>
      </c>
      <c r="AA190" t="s">
        <v>408</v>
      </c>
    </row>
    <row r="191" spans="1:30">
      <c r="A191">
        <v>283120</v>
      </c>
      <c r="B191" t="s">
        <v>68</v>
      </c>
      <c r="C191" t="s">
        <v>727</v>
      </c>
      <c r="D191" t="s">
        <v>70</v>
      </c>
      <c r="E191">
        <v>0.21994275499999999</v>
      </c>
      <c r="F191">
        <v>10</v>
      </c>
      <c r="G191" t="s">
        <v>728</v>
      </c>
      <c r="H191">
        <v>10</v>
      </c>
      <c r="I191">
        <v>44776</v>
      </c>
      <c r="J191" t="s">
        <v>714</v>
      </c>
      <c r="K191" t="s">
        <v>715</v>
      </c>
      <c r="L191">
        <v>44171</v>
      </c>
      <c r="M191" t="s">
        <v>30</v>
      </c>
      <c r="N191" t="s">
        <v>716</v>
      </c>
      <c r="O191" t="s">
        <v>729</v>
      </c>
      <c r="P191" t="s">
        <v>730</v>
      </c>
      <c r="Q191" t="b">
        <v>0</v>
      </c>
      <c r="R191" s="1" t="s">
        <v>34</v>
      </c>
      <c r="S191">
        <v>0.35286672000000002</v>
      </c>
      <c r="U191" s="1" t="s">
        <v>34</v>
      </c>
      <c r="V191" s="1" t="s">
        <v>35</v>
      </c>
      <c r="W191" s="1">
        <v>0</v>
      </c>
      <c r="X191" s="1" t="s">
        <v>34</v>
      </c>
      <c r="Y191">
        <v>3.1995541000000002E-2</v>
      </c>
      <c r="Z191" t="s">
        <v>698</v>
      </c>
      <c r="AA191" t="s">
        <v>731</v>
      </c>
    </row>
    <row r="192" spans="1:30">
      <c r="A192">
        <v>219469</v>
      </c>
      <c r="B192" t="s">
        <v>765</v>
      </c>
      <c r="C192" t="s">
        <v>40</v>
      </c>
      <c r="D192" t="s">
        <v>41</v>
      </c>
      <c r="E192">
        <v>0.21994275499999999</v>
      </c>
      <c r="F192">
        <v>5</v>
      </c>
      <c r="G192" t="s">
        <v>766</v>
      </c>
      <c r="H192">
        <v>10</v>
      </c>
      <c r="I192">
        <v>2283</v>
      </c>
      <c r="J192" t="s">
        <v>121</v>
      </c>
      <c r="K192" t="s">
        <v>122</v>
      </c>
      <c r="L192">
        <v>44171</v>
      </c>
      <c r="M192" t="s">
        <v>30</v>
      </c>
      <c r="N192" t="s">
        <v>123</v>
      </c>
      <c r="O192" t="s">
        <v>341</v>
      </c>
      <c r="Q192" t="b">
        <v>1</v>
      </c>
      <c r="R192" s="1" t="s">
        <v>34</v>
      </c>
      <c r="S192">
        <v>0.487898202</v>
      </c>
      <c r="U192" s="1" t="s">
        <v>34</v>
      </c>
      <c r="V192" s="1" t="s">
        <v>34</v>
      </c>
      <c r="W192" s="1">
        <v>0</v>
      </c>
      <c r="X192" s="1" t="s">
        <v>34</v>
      </c>
      <c r="Y192">
        <v>0</v>
      </c>
      <c r="Z192" t="s">
        <v>698</v>
      </c>
      <c r="AA192" t="s">
        <v>767</v>
      </c>
    </row>
    <row r="193" spans="1:27">
      <c r="A193">
        <v>387129</v>
      </c>
      <c r="B193" t="s">
        <v>1028</v>
      </c>
      <c r="C193" t="s">
        <v>40</v>
      </c>
      <c r="D193" t="s">
        <v>41</v>
      </c>
      <c r="E193">
        <v>0.21994275499999999</v>
      </c>
      <c r="F193">
        <v>7</v>
      </c>
      <c r="G193" t="s">
        <v>981</v>
      </c>
      <c r="H193">
        <v>10</v>
      </c>
      <c r="I193">
        <v>10837</v>
      </c>
      <c r="J193" t="s">
        <v>777</v>
      </c>
      <c r="K193" t="s">
        <v>778</v>
      </c>
      <c r="L193">
        <v>44171</v>
      </c>
      <c r="M193" t="s">
        <v>30</v>
      </c>
      <c r="N193" t="s">
        <v>779</v>
      </c>
      <c r="O193" t="s">
        <v>1029</v>
      </c>
      <c r="P193" t="s">
        <v>1030</v>
      </c>
      <c r="Q193" t="b">
        <v>0</v>
      </c>
      <c r="R193" s="1" t="s">
        <v>34</v>
      </c>
      <c r="S193">
        <v>0.51068470200000005</v>
      </c>
      <c r="U193" s="1" t="s">
        <v>34</v>
      </c>
      <c r="V193" s="1" t="s">
        <v>66</v>
      </c>
      <c r="W193" s="1">
        <v>0</v>
      </c>
      <c r="X193" s="1" t="s">
        <v>239</v>
      </c>
      <c r="Y193">
        <v>1.11E-4</v>
      </c>
      <c r="Z193" t="s">
        <v>875</v>
      </c>
    </row>
    <row r="194" spans="1:27">
      <c r="A194">
        <v>219869</v>
      </c>
      <c r="B194" t="s">
        <v>768</v>
      </c>
      <c r="C194" t="s">
        <v>40</v>
      </c>
      <c r="D194" t="s">
        <v>41</v>
      </c>
      <c r="E194">
        <v>0.21994275499999999</v>
      </c>
      <c r="F194">
        <v>5</v>
      </c>
      <c r="G194" t="s">
        <v>769</v>
      </c>
      <c r="H194">
        <v>10</v>
      </c>
      <c r="I194">
        <v>2290</v>
      </c>
      <c r="J194" t="s">
        <v>121</v>
      </c>
      <c r="K194" t="s">
        <v>122</v>
      </c>
      <c r="L194">
        <v>44171</v>
      </c>
      <c r="M194" t="s">
        <v>30</v>
      </c>
      <c r="N194" t="s">
        <v>123</v>
      </c>
      <c r="O194" t="s">
        <v>341</v>
      </c>
      <c r="Q194" t="b">
        <v>1</v>
      </c>
      <c r="R194" s="1" t="s">
        <v>34</v>
      </c>
      <c r="S194">
        <v>0.48866889600000002</v>
      </c>
      <c r="U194" s="1" t="s">
        <v>34</v>
      </c>
      <c r="V194" s="1" t="s">
        <v>34</v>
      </c>
      <c r="W194" s="1">
        <v>0</v>
      </c>
      <c r="X194" s="1" t="s">
        <v>34</v>
      </c>
      <c r="Y194">
        <v>0</v>
      </c>
      <c r="Z194" t="s">
        <v>698</v>
      </c>
      <c r="AA194" t="s">
        <v>760</v>
      </c>
    </row>
    <row r="195" spans="1:27">
      <c r="A195">
        <v>283093</v>
      </c>
      <c r="B195" t="s">
        <v>763</v>
      </c>
      <c r="C195" t="s">
        <v>40</v>
      </c>
      <c r="D195" t="s">
        <v>41</v>
      </c>
      <c r="E195">
        <v>0.21994275499999999</v>
      </c>
      <c r="F195">
        <v>5</v>
      </c>
      <c r="G195" t="s">
        <v>764</v>
      </c>
      <c r="H195">
        <v>10</v>
      </c>
      <c r="I195">
        <v>2544</v>
      </c>
      <c r="J195" t="s">
        <v>121</v>
      </c>
      <c r="K195" t="s">
        <v>122</v>
      </c>
      <c r="L195">
        <v>44171</v>
      </c>
      <c r="M195" t="s">
        <v>30</v>
      </c>
      <c r="N195" t="s">
        <v>123</v>
      </c>
      <c r="O195" t="s">
        <v>341</v>
      </c>
      <c r="Q195" t="b">
        <v>1</v>
      </c>
      <c r="R195" s="1" t="s">
        <v>34</v>
      </c>
      <c r="S195">
        <v>0.48730220499999999</v>
      </c>
      <c r="U195" s="1" t="s">
        <v>34</v>
      </c>
      <c r="V195" s="1" t="s">
        <v>34</v>
      </c>
      <c r="W195" s="1">
        <v>0</v>
      </c>
      <c r="X195" s="1" t="s">
        <v>34</v>
      </c>
      <c r="Y195">
        <v>0</v>
      </c>
      <c r="Z195" t="s">
        <v>698</v>
      </c>
      <c r="AA195" t="s">
        <v>760</v>
      </c>
    </row>
    <row r="196" spans="1:27">
      <c r="A196">
        <v>340980</v>
      </c>
      <c r="B196" t="s">
        <v>785</v>
      </c>
      <c r="C196" t="s">
        <v>40</v>
      </c>
      <c r="D196" t="s">
        <v>41</v>
      </c>
      <c r="E196">
        <v>0.21994275499999999</v>
      </c>
      <c r="F196">
        <v>5</v>
      </c>
      <c r="G196" t="s">
        <v>786</v>
      </c>
      <c r="H196">
        <v>10</v>
      </c>
      <c r="I196">
        <v>2290</v>
      </c>
      <c r="J196" t="s">
        <v>121</v>
      </c>
      <c r="K196" t="s">
        <v>122</v>
      </c>
      <c r="L196">
        <v>44171</v>
      </c>
      <c r="M196" t="s">
        <v>30</v>
      </c>
      <c r="N196" t="s">
        <v>123</v>
      </c>
      <c r="O196" t="s">
        <v>341</v>
      </c>
      <c r="Q196" t="b">
        <v>1</v>
      </c>
      <c r="R196" s="1" t="s">
        <v>34</v>
      </c>
      <c r="S196">
        <v>0.50162326300000004</v>
      </c>
      <c r="U196" s="1" t="s">
        <v>34</v>
      </c>
      <c r="V196" s="1" t="s">
        <v>34</v>
      </c>
      <c r="W196" s="1">
        <v>0</v>
      </c>
      <c r="X196" s="1" t="s">
        <v>34</v>
      </c>
      <c r="Y196">
        <v>0</v>
      </c>
      <c r="Z196" t="s">
        <v>698</v>
      </c>
      <c r="AA196" t="s">
        <v>767</v>
      </c>
    </row>
    <row r="197" spans="1:27">
      <c r="A197">
        <v>390113</v>
      </c>
      <c r="B197" t="s">
        <v>761</v>
      </c>
      <c r="C197" t="s">
        <v>40</v>
      </c>
      <c r="D197" t="s">
        <v>59</v>
      </c>
      <c r="E197">
        <v>0.21994275499999999</v>
      </c>
      <c r="F197">
        <v>6</v>
      </c>
      <c r="G197" t="s">
        <v>762</v>
      </c>
      <c r="H197">
        <v>10</v>
      </c>
      <c r="I197">
        <v>2283</v>
      </c>
      <c r="J197" t="s">
        <v>121</v>
      </c>
      <c r="K197" t="s">
        <v>122</v>
      </c>
      <c r="L197">
        <v>44171</v>
      </c>
      <c r="M197" t="s">
        <v>30</v>
      </c>
      <c r="N197" t="s">
        <v>123</v>
      </c>
      <c r="O197" t="s">
        <v>341</v>
      </c>
      <c r="Q197" t="b">
        <v>1</v>
      </c>
      <c r="R197" s="1" t="s">
        <v>34</v>
      </c>
      <c r="S197">
        <v>0.485586874</v>
      </c>
      <c r="U197" s="1" t="s">
        <v>34</v>
      </c>
      <c r="V197" s="1" t="s">
        <v>34</v>
      </c>
      <c r="W197" s="1">
        <v>0</v>
      </c>
      <c r="X197" s="1" t="s">
        <v>34</v>
      </c>
      <c r="Y197">
        <v>0</v>
      </c>
      <c r="Z197" t="s">
        <v>698</v>
      </c>
      <c r="AA197" t="s">
        <v>760</v>
      </c>
    </row>
    <row r="198" spans="1:27">
      <c r="A198">
        <v>390260</v>
      </c>
      <c r="B198" t="s">
        <v>758</v>
      </c>
      <c r="C198" t="s">
        <v>40</v>
      </c>
      <c r="D198" t="s">
        <v>41</v>
      </c>
      <c r="E198">
        <v>0.21994275499999999</v>
      </c>
      <c r="F198">
        <v>5</v>
      </c>
      <c r="G198" t="s">
        <v>759</v>
      </c>
      <c r="H198">
        <v>10</v>
      </c>
      <c r="I198">
        <v>2283</v>
      </c>
      <c r="J198" t="s">
        <v>121</v>
      </c>
      <c r="K198" t="s">
        <v>122</v>
      </c>
      <c r="L198">
        <v>44171</v>
      </c>
      <c r="M198" t="s">
        <v>30</v>
      </c>
      <c r="N198" t="s">
        <v>123</v>
      </c>
      <c r="O198" t="s">
        <v>341</v>
      </c>
      <c r="Q198" t="b">
        <v>1</v>
      </c>
      <c r="R198" s="1" t="s">
        <v>34</v>
      </c>
      <c r="S198">
        <v>0.48159740699999998</v>
      </c>
      <c r="U198" s="1" t="s">
        <v>34</v>
      </c>
      <c r="V198" s="1" t="s">
        <v>34</v>
      </c>
      <c r="W198" s="1">
        <v>0</v>
      </c>
      <c r="X198" s="1" t="s">
        <v>34</v>
      </c>
      <c r="Y198">
        <v>0</v>
      </c>
      <c r="Z198" t="s">
        <v>698</v>
      </c>
      <c r="AA198" t="s">
        <v>760</v>
      </c>
    </row>
    <row r="199" spans="1:27">
      <c r="A199">
        <v>403239</v>
      </c>
      <c r="B199" t="s">
        <v>783</v>
      </c>
      <c r="C199" t="s">
        <v>40</v>
      </c>
      <c r="D199" t="s">
        <v>41</v>
      </c>
      <c r="E199">
        <v>0.21994275499999999</v>
      </c>
      <c r="F199">
        <v>5</v>
      </c>
      <c r="G199" t="s">
        <v>784</v>
      </c>
      <c r="H199">
        <v>10</v>
      </c>
      <c r="I199">
        <v>2291</v>
      </c>
      <c r="J199" t="s">
        <v>121</v>
      </c>
      <c r="K199" t="s">
        <v>122</v>
      </c>
      <c r="L199">
        <v>44171</v>
      </c>
      <c r="M199" t="s">
        <v>30</v>
      </c>
      <c r="N199" t="s">
        <v>123</v>
      </c>
      <c r="O199" t="s">
        <v>341</v>
      </c>
      <c r="Q199" t="b">
        <v>1</v>
      </c>
      <c r="R199" s="1" t="s">
        <v>34</v>
      </c>
      <c r="S199">
        <v>0.49893797699999998</v>
      </c>
      <c r="U199" s="1" t="s">
        <v>34</v>
      </c>
      <c r="V199" s="1" t="s">
        <v>34</v>
      </c>
      <c r="W199" s="1">
        <v>0</v>
      </c>
      <c r="X199" s="1" t="s">
        <v>34</v>
      </c>
      <c r="Y199">
        <v>0</v>
      </c>
      <c r="Z199" t="s">
        <v>698</v>
      </c>
      <c r="AA199" t="s">
        <v>760</v>
      </c>
    </row>
    <row r="200" spans="1:27">
      <c r="A200">
        <v>390078</v>
      </c>
      <c r="B200" t="s">
        <v>990</v>
      </c>
      <c r="C200" t="s">
        <v>40</v>
      </c>
      <c r="D200" t="s">
        <v>41</v>
      </c>
      <c r="E200">
        <v>0.21994275499999999</v>
      </c>
      <c r="F200">
        <v>5</v>
      </c>
      <c r="G200" t="s">
        <v>991</v>
      </c>
      <c r="H200">
        <v>10</v>
      </c>
      <c r="I200">
        <v>2544</v>
      </c>
      <c r="J200" t="s">
        <v>121</v>
      </c>
      <c r="K200" t="s">
        <v>122</v>
      </c>
      <c r="L200">
        <v>44171</v>
      </c>
      <c r="M200" t="s">
        <v>30</v>
      </c>
      <c r="N200" t="s">
        <v>123</v>
      </c>
      <c r="O200" t="s">
        <v>341</v>
      </c>
      <c r="Q200" t="b">
        <v>1</v>
      </c>
      <c r="R200" s="1" t="s">
        <v>34</v>
      </c>
      <c r="S200">
        <v>0.49516647400000002</v>
      </c>
      <c r="U200" s="1" t="s">
        <v>34</v>
      </c>
      <c r="V200" s="1" t="s">
        <v>34</v>
      </c>
      <c r="W200" s="1">
        <v>0</v>
      </c>
      <c r="X200" s="1" t="s">
        <v>34</v>
      </c>
      <c r="Y200">
        <v>0</v>
      </c>
      <c r="Z200" t="s">
        <v>698</v>
      </c>
      <c r="AA200" t="s">
        <v>760</v>
      </c>
    </row>
    <row r="201" spans="1:27">
      <c r="A201">
        <v>729515</v>
      </c>
      <c r="B201" t="s">
        <v>973</v>
      </c>
      <c r="C201" t="s">
        <v>974</v>
      </c>
      <c r="D201" t="s">
        <v>975</v>
      </c>
      <c r="E201">
        <v>0.21994275499999999</v>
      </c>
      <c r="F201">
        <v>4</v>
      </c>
      <c r="G201" t="s">
        <v>976</v>
      </c>
      <c r="H201">
        <v>10</v>
      </c>
      <c r="I201">
        <v>3292</v>
      </c>
      <c r="J201" t="s">
        <v>745</v>
      </c>
      <c r="K201" t="s">
        <v>746</v>
      </c>
      <c r="L201">
        <v>44171</v>
      </c>
      <c r="M201" t="s">
        <v>30</v>
      </c>
      <c r="N201" t="s">
        <v>754</v>
      </c>
      <c r="O201" t="s">
        <v>977</v>
      </c>
      <c r="Q201" t="b">
        <v>0</v>
      </c>
      <c r="R201" s="1" t="s">
        <v>34</v>
      </c>
      <c r="S201">
        <v>0.48106674999999999</v>
      </c>
      <c r="U201" s="1" t="s">
        <v>34</v>
      </c>
      <c r="V201" s="1" t="s">
        <v>34</v>
      </c>
      <c r="W201" s="1">
        <v>0</v>
      </c>
      <c r="X201" s="1" t="s">
        <v>35</v>
      </c>
      <c r="Y201">
        <v>6.5440357000000005E-2</v>
      </c>
      <c r="Z201" t="s">
        <v>875</v>
      </c>
      <c r="AA201" t="s">
        <v>978</v>
      </c>
    </row>
  </sheetData>
  <sortState ref="A2:AC201">
    <sortCondition ref="A2:A201"/>
    <sortCondition ref="J2:J201"/>
    <sortCondition ref="C2:C201"/>
  </sortState>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5"/>
  <sheetViews>
    <sheetView topLeftCell="A3" workbookViewId="0">
      <selection activeCell="L46" sqref="L46"/>
    </sheetView>
  </sheetViews>
  <sheetFormatPr baseColWidth="10" defaultRowHeight="15" x14ac:dyDescent="0"/>
  <cols>
    <col min="1" max="1" width="33.6640625" customWidth="1"/>
    <col min="2" max="2" width="17" customWidth="1"/>
    <col min="5" max="5" width="25.1640625" customWidth="1"/>
  </cols>
  <sheetData>
    <row r="1" spans="1:17">
      <c r="A1" s="2" t="s">
        <v>1320</v>
      </c>
      <c r="B1" t="s">
        <v>1310</v>
      </c>
    </row>
    <row r="2" spans="1:17">
      <c r="A2" s="2" t="s">
        <v>19</v>
      </c>
      <c r="B2" t="s">
        <v>1310</v>
      </c>
      <c r="F2" t="s">
        <v>1321</v>
      </c>
      <c r="G2" t="s">
        <v>1317</v>
      </c>
      <c r="H2" t="s">
        <v>1322</v>
      </c>
      <c r="I2" t="s">
        <v>1323</v>
      </c>
      <c r="J2" t="s">
        <v>1324</v>
      </c>
      <c r="K2" t="s">
        <v>1325</v>
      </c>
      <c r="L2" t="s">
        <v>1327</v>
      </c>
    </row>
    <row r="3" spans="1:17">
      <c r="A3" s="2" t="s">
        <v>20</v>
      </c>
      <c r="B3" t="s">
        <v>1310</v>
      </c>
      <c r="E3" t="s">
        <v>1328</v>
      </c>
      <c r="F3">
        <f t="shared" ref="F3:L3" si="0">(F22+(F9/F16)*(F21+F23))/F25</f>
        <v>0.14077617932418868</v>
      </c>
      <c r="G3">
        <f t="shared" si="0"/>
        <v>0.14126968954192584</v>
      </c>
      <c r="H3">
        <f t="shared" si="0"/>
        <v>0.30944050846963467</v>
      </c>
      <c r="I3">
        <f t="shared" si="0"/>
        <v>0.18459745762711866</v>
      </c>
      <c r="J3">
        <f t="shared" si="0"/>
        <v>0.1193218811038213</v>
      </c>
      <c r="K3">
        <f t="shared" si="0"/>
        <v>0.22079883805374004</v>
      </c>
      <c r="L3">
        <f t="shared" si="0"/>
        <v>0.16214786371370676</v>
      </c>
    </row>
    <row r="4" spans="1:17">
      <c r="A4" s="2" t="s">
        <v>1309</v>
      </c>
      <c r="B4" t="s">
        <v>1310</v>
      </c>
      <c r="E4" t="s">
        <v>1329</v>
      </c>
      <c r="F4">
        <f t="shared" ref="F4:L4" si="1">(F22+F24+((F9+F10)/F16)*(F21+F23))/F25</f>
        <v>0.47706423553027766</v>
      </c>
      <c r="G4">
        <f t="shared" si="1"/>
        <v>0.47872983251514056</v>
      </c>
      <c r="H4">
        <f t="shared" si="1"/>
        <v>0.6973672701828042</v>
      </c>
      <c r="I4">
        <f t="shared" si="1"/>
        <v>0.56226694915254238</v>
      </c>
      <c r="J4">
        <f t="shared" si="1"/>
        <v>0.46712074923623981</v>
      </c>
      <c r="K4">
        <f t="shared" si="1"/>
        <v>0.57851367707576862</v>
      </c>
      <c r="L4">
        <f t="shared" si="1"/>
        <v>0.52464907866617294</v>
      </c>
    </row>
    <row r="5" spans="1:17">
      <c r="A5" s="2" t="s">
        <v>17</v>
      </c>
      <c r="B5" t="s">
        <v>1316</v>
      </c>
      <c r="E5" t="s">
        <v>1330</v>
      </c>
      <c r="F5">
        <f t="shared" ref="F5:L5" si="2">(F22+F24+((F9+F10+F11)/F16)*(F21+F23))/F25</f>
        <v>0.63122448979591839</v>
      </c>
      <c r="G5">
        <f t="shared" si="2"/>
        <v>0.63603621441885549</v>
      </c>
      <c r="H5">
        <f t="shared" si="2"/>
        <v>0.82850811977025574</v>
      </c>
      <c r="I5">
        <f t="shared" si="2"/>
        <v>0.74105932203389835</v>
      </c>
      <c r="J5">
        <f t="shared" si="2"/>
        <v>0.70025542144538488</v>
      </c>
      <c r="K5">
        <f t="shared" si="2"/>
        <v>0.82559186637618021</v>
      </c>
      <c r="L5">
        <f t="shared" si="2"/>
        <v>0.71113290165098197</v>
      </c>
      <c r="P5" t="s">
        <v>1346</v>
      </c>
      <c r="Q5" t="s">
        <v>1347</v>
      </c>
    </row>
    <row r="6" spans="1:17">
      <c r="A6" s="2" t="s">
        <v>10</v>
      </c>
      <c r="B6" t="s">
        <v>1316</v>
      </c>
      <c r="E6" t="s">
        <v>1326</v>
      </c>
      <c r="F6">
        <v>5978</v>
      </c>
      <c r="G6">
        <f>G25/5978</f>
        <v>1</v>
      </c>
      <c r="H6">
        <f t="shared" ref="H6:K6" si="3">H25/5978</f>
        <v>0.31013716962194715</v>
      </c>
      <c r="I6">
        <f t="shared" si="3"/>
        <v>0.49347607895617263</v>
      </c>
      <c r="J6">
        <f t="shared" si="3"/>
        <v>0.16293074606891936</v>
      </c>
      <c r="K6">
        <f t="shared" si="3"/>
        <v>0.46068919371027101</v>
      </c>
      <c r="L6">
        <f t="shared" ref="L6" si="4">L25/5978</f>
        <v>0.86600869856139173</v>
      </c>
      <c r="O6" t="s">
        <v>1317</v>
      </c>
      <c r="P6">
        <v>0.64837396986228413</v>
      </c>
      <c r="Q6">
        <v>1</v>
      </c>
    </row>
    <row r="7" spans="1:17">
      <c r="O7" t="s">
        <v>1341</v>
      </c>
      <c r="P7">
        <v>0.82850811977025574</v>
      </c>
      <c r="Q7">
        <v>0.31013716962194715</v>
      </c>
    </row>
    <row r="8" spans="1:17">
      <c r="A8" s="2" t="s">
        <v>1313</v>
      </c>
      <c r="E8" s="5" t="s">
        <v>1311</v>
      </c>
      <c r="F8" t="s">
        <v>1314</v>
      </c>
      <c r="G8" t="s">
        <v>1314</v>
      </c>
      <c r="H8" t="s">
        <v>1314</v>
      </c>
      <c r="I8" t="s">
        <v>1314</v>
      </c>
      <c r="J8" t="s">
        <v>1314</v>
      </c>
      <c r="K8" t="s">
        <v>1314</v>
      </c>
      <c r="L8" t="s">
        <v>1314</v>
      </c>
      <c r="O8" t="s">
        <v>1342</v>
      </c>
      <c r="P8">
        <v>0.74105932203389835</v>
      </c>
      <c r="Q8">
        <v>0.49347607895617263</v>
      </c>
    </row>
    <row r="9" spans="1:17">
      <c r="A9" s="2" t="s">
        <v>1311</v>
      </c>
      <c r="B9" t="s">
        <v>1314</v>
      </c>
      <c r="E9" s="6" t="s">
        <v>36</v>
      </c>
      <c r="F9" s="7">
        <v>8</v>
      </c>
      <c r="G9" s="7">
        <v>8</v>
      </c>
      <c r="H9">
        <v>1</v>
      </c>
      <c r="I9">
        <v>3</v>
      </c>
      <c r="J9">
        <v>1</v>
      </c>
      <c r="K9">
        <v>6</v>
      </c>
      <c r="L9">
        <v>8</v>
      </c>
      <c r="O9" t="s">
        <v>1343</v>
      </c>
      <c r="P9">
        <v>0.69113620807665987</v>
      </c>
      <c r="Q9">
        <v>0.16293074606891936</v>
      </c>
    </row>
    <row r="10" spans="1:17">
      <c r="A10" s="3" t="s">
        <v>36</v>
      </c>
      <c r="B10" s="4">
        <v>8</v>
      </c>
      <c r="E10" s="6" t="s">
        <v>109</v>
      </c>
      <c r="F10" s="7">
        <v>19</v>
      </c>
      <c r="G10" s="7">
        <v>19</v>
      </c>
      <c r="H10">
        <v>6</v>
      </c>
      <c r="I10">
        <v>6</v>
      </c>
      <c r="J10">
        <v>8</v>
      </c>
      <c r="K10">
        <v>11</v>
      </c>
      <c r="L10">
        <v>19</v>
      </c>
      <c r="O10" t="s">
        <v>1344</v>
      </c>
      <c r="P10">
        <v>0.81832486080852085</v>
      </c>
      <c r="Q10">
        <v>0.46068919371027101</v>
      </c>
    </row>
    <row r="11" spans="1:17">
      <c r="A11" s="3" t="s">
        <v>109</v>
      </c>
      <c r="B11" s="4">
        <v>19</v>
      </c>
      <c r="E11" s="6" t="s">
        <v>281</v>
      </c>
      <c r="F11" s="7">
        <v>51</v>
      </c>
      <c r="G11" s="7">
        <v>51</v>
      </c>
      <c r="H11">
        <v>13</v>
      </c>
      <c r="I11">
        <v>29</v>
      </c>
      <c r="J11">
        <v>14</v>
      </c>
      <c r="K11">
        <v>34</v>
      </c>
      <c r="L11">
        <v>51</v>
      </c>
      <c r="O11" t="s">
        <v>1345</v>
      </c>
      <c r="P11">
        <v>0.70747635610226023</v>
      </c>
      <c r="Q11">
        <v>0.86600869856139173</v>
      </c>
    </row>
    <row r="12" spans="1:17">
      <c r="A12" s="3" t="s">
        <v>281</v>
      </c>
      <c r="B12" s="4">
        <v>51</v>
      </c>
      <c r="E12" s="6" t="s">
        <v>698</v>
      </c>
      <c r="F12" s="7">
        <v>26</v>
      </c>
      <c r="G12" s="7">
        <v>26</v>
      </c>
      <c r="H12">
        <v>1</v>
      </c>
      <c r="I12">
        <v>4</v>
      </c>
      <c r="J12">
        <v>1</v>
      </c>
      <c r="K12">
        <v>1</v>
      </c>
      <c r="L12">
        <v>6</v>
      </c>
    </row>
    <row r="13" spans="1:17">
      <c r="A13" s="3" t="s">
        <v>698</v>
      </c>
      <c r="B13" s="4">
        <v>6</v>
      </c>
      <c r="E13" s="6" t="s">
        <v>875</v>
      </c>
      <c r="F13" s="7">
        <v>93</v>
      </c>
      <c r="G13" s="7">
        <v>92</v>
      </c>
      <c r="H13">
        <v>16</v>
      </c>
      <c r="I13">
        <v>38</v>
      </c>
      <c r="J13">
        <v>17</v>
      </c>
      <c r="K13">
        <v>23</v>
      </c>
      <c r="L13">
        <v>73</v>
      </c>
    </row>
    <row r="14" spans="1:17" ht="16" thickBot="1">
      <c r="A14" s="3" t="s">
        <v>875</v>
      </c>
      <c r="B14" s="4">
        <v>73</v>
      </c>
      <c r="E14" s="6" t="s">
        <v>1298</v>
      </c>
      <c r="F14" s="7">
        <v>1</v>
      </c>
      <c r="G14" s="7">
        <v>0</v>
      </c>
      <c r="H14">
        <v>0</v>
      </c>
      <c r="I14">
        <v>0</v>
      </c>
      <c r="J14">
        <v>0</v>
      </c>
      <c r="K14">
        <v>0</v>
      </c>
      <c r="L14">
        <v>0</v>
      </c>
    </row>
    <row r="15" spans="1:17" ht="17" thickTop="1" thickBot="1">
      <c r="A15" s="3" t="s">
        <v>1312</v>
      </c>
      <c r="B15" s="4">
        <v>157</v>
      </c>
      <c r="E15" s="6" t="s">
        <v>1302</v>
      </c>
      <c r="F15" s="7">
        <v>2</v>
      </c>
      <c r="G15" s="9">
        <v>0</v>
      </c>
      <c r="H15">
        <v>0</v>
      </c>
      <c r="I15">
        <v>0</v>
      </c>
      <c r="J15">
        <v>0</v>
      </c>
      <c r="K15">
        <v>0</v>
      </c>
      <c r="L15">
        <v>0</v>
      </c>
    </row>
    <row r="16" spans="1:17" ht="16" thickTop="1">
      <c r="E16" s="8" t="s">
        <v>1312</v>
      </c>
      <c r="F16" s="9">
        <v>200</v>
      </c>
      <c r="G16">
        <v>196</v>
      </c>
      <c r="H16">
        <v>37</v>
      </c>
      <c r="I16">
        <v>80</v>
      </c>
      <c r="J16">
        <v>41</v>
      </c>
      <c r="K16">
        <v>75</v>
      </c>
      <c r="L16">
        <v>157</v>
      </c>
    </row>
    <row r="20" spans="1:12" ht="20" thickBot="1">
      <c r="A20" t="s">
        <v>1319</v>
      </c>
      <c r="B20" t="s">
        <v>1315</v>
      </c>
      <c r="E20" s="11" t="s">
        <v>1318</v>
      </c>
      <c r="F20" t="s">
        <v>1315</v>
      </c>
      <c r="G20" t="s">
        <v>1315</v>
      </c>
      <c r="H20" t="s">
        <v>1315</v>
      </c>
      <c r="I20" t="s">
        <v>1315</v>
      </c>
      <c r="J20" t="s">
        <v>1315</v>
      </c>
      <c r="K20" t="s">
        <v>1315</v>
      </c>
      <c r="L20" t="s">
        <v>1315</v>
      </c>
    </row>
    <row r="21" spans="1:12" ht="16" thickTop="1">
      <c r="A21" t="s">
        <v>239</v>
      </c>
      <c r="B21">
        <v>218</v>
      </c>
      <c r="E21" s="10" t="s">
        <v>239</v>
      </c>
      <c r="F21">
        <v>123</v>
      </c>
      <c r="G21">
        <v>123</v>
      </c>
      <c r="H21">
        <v>70</v>
      </c>
      <c r="I21">
        <v>68</v>
      </c>
      <c r="J21">
        <v>37</v>
      </c>
      <c r="K21">
        <v>74</v>
      </c>
      <c r="L21">
        <v>121</v>
      </c>
    </row>
    <row r="22" spans="1:12">
      <c r="A22" t="s">
        <v>66</v>
      </c>
      <c r="B22">
        <v>1853</v>
      </c>
      <c r="E22" s="10" t="s">
        <v>66</v>
      </c>
      <c r="F22">
        <v>697</v>
      </c>
      <c r="G22">
        <v>697</v>
      </c>
      <c r="H22">
        <v>555</v>
      </c>
      <c r="I22">
        <v>490</v>
      </c>
      <c r="J22">
        <v>100</v>
      </c>
      <c r="K22">
        <v>488</v>
      </c>
      <c r="L22">
        <v>688</v>
      </c>
    </row>
    <row r="23" spans="1:12">
      <c r="A23" t="s">
        <v>34</v>
      </c>
      <c r="B23">
        <v>6101</v>
      </c>
      <c r="E23" s="10" t="s">
        <v>34</v>
      </c>
      <c r="F23">
        <v>3491</v>
      </c>
      <c r="G23">
        <v>3491</v>
      </c>
      <c r="H23">
        <v>622</v>
      </c>
      <c r="I23">
        <v>1387</v>
      </c>
      <c r="J23">
        <v>628</v>
      </c>
      <c r="K23">
        <v>1427</v>
      </c>
      <c r="L23">
        <v>2851</v>
      </c>
    </row>
    <row r="24" spans="1:12">
      <c r="A24" t="s">
        <v>35</v>
      </c>
      <c r="B24">
        <v>2850</v>
      </c>
      <c r="E24" s="10" t="s">
        <v>35</v>
      </c>
      <c r="F24">
        <v>1667</v>
      </c>
      <c r="G24">
        <v>1667</v>
      </c>
      <c r="H24">
        <v>607</v>
      </c>
      <c r="I24">
        <v>1005</v>
      </c>
      <c r="J24">
        <v>209</v>
      </c>
      <c r="K24">
        <v>765</v>
      </c>
      <c r="L24">
        <v>1517</v>
      </c>
    </row>
    <row r="25" spans="1:12">
      <c r="A25" t="s">
        <v>1312</v>
      </c>
      <c r="B25">
        <v>11022</v>
      </c>
      <c r="E25" s="10" t="s">
        <v>1312</v>
      </c>
      <c r="F25">
        <v>5978</v>
      </c>
      <c r="G25">
        <v>5978</v>
      </c>
      <c r="H25">
        <v>1854</v>
      </c>
      <c r="I25">
        <v>2950</v>
      </c>
      <c r="J25">
        <v>974</v>
      </c>
      <c r="K25">
        <v>2754</v>
      </c>
      <c r="L25">
        <v>5177</v>
      </c>
    </row>
    <row r="28" spans="1:12">
      <c r="A28" t="s">
        <v>1328</v>
      </c>
      <c r="B28" t="s">
        <v>1331</v>
      </c>
    </row>
    <row r="29" spans="1:12">
      <c r="A29" t="s">
        <v>1329</v>
      </c>
      <c r="B29" t="s">
        <v>1332</v>
      </c>
    </row>
    <row r="30" spans="1:12">
      <c r="A30" t="s">
        <v>1330</v>
      </c>
      <c r="B30" t="s">
        <v>1333</v>
      </c>
    </row>
    <row r="31" spans="1:12">
      <c r="A31" t="s">
        <v>1326</v>
      </c>
      <c r="B31" t="s">
        <v>1334</v>
      </c>
    </row>
    <row r="34" spans="1:3">
      <c r="A34" t="s">
        <v>1335</v>
      </c>
      <c r="B34" t="s">
        <v>1336</v>
      </c>
    </row>
    <row r="36" spans="1:3">
      <c r="A36" t="s">
        <v>1337</v>
      </c>
      <c r="B36" t="s">
        <v>1338</v>
      </c>
      <c r="C36" t="s">
        <v>1314</v>
      </c>
    </row>
    <row r="37" spans="1:3">
      <c r="A37" t="s">
        <v>36</v>
      </c>
      <c r="B37">
        <f>C37/196</f>
        <v>4.0816326530612242E-2</v>
      </c>
      <c r="C37">
        <v>8</v>
      </c>
    </row>
    <row r="38" spans="1:3">
      <c r="A38" t="s">
        <v>109</v>
      </c>
      <c r="B38">
        <f t="shared" ref="B38:B44" si="5">C38/196</f>
        <v>9.6938775510204078E-2</v>
      </c>
      <c r="C38">
        <v>19</v>
      </c>
    </row>
    <row r="39" spans="1:3">
      <c r="A39" t="s">
        <v>1339</v>
      </c>
      <c r="B39">
        <f t="shared" si="5"/>
        <v>0</v>
      </c>
      <c r="C39">
        <v>0</v>
      </c>
    </row>
    <row r="40" spans="1:3">
      <c r="A40" t="s">
        <v>281</v>
      </c>
      <c r="B40">
        <f t="shared" si="5"/>
        <v>0.26020408163265307</v>
      </c>
      <c r="C40">
        <v>51</v>
      </c>
    </row>
    <row r="41" spans="1:3">
      <c r="A41" t="s">
        <v>1340</v>
      </c>
      <c r="B41">
        <f t="shared" si="5"/>
        <v>0</v>
      </c>
      <c r="C41">
        <v>0</v>
      </c>
    </row>
    <row r="42" spans="1:3">
      <c r="A42" t="s">
        <v>698</v>
      </c>
      <c r="B42">
        <f t="shared" si="5"/>
        <v>0.1326530612244898</v>
      </c>
      <c r="C42">
        <v>26</v>
      </c>
    </row>
    <row r="43" spans="1:3">
      <c r="A43" t="s">
        <v>875</v>
      </c>
      <c r="B43">
        <f t="shared" si="5"/>
        <v>0.46938775510204084</v>
      </c>
      <c r="C43">
        <v>92</v>
      </c>
    </row>
    <row r="44" spans="1:3">
      <c r="A44" t="s">
        <v>1298</v>
      </c>
      <c r="B44">
        <f t="shared" si="5"/>
        <v>0</v>
      </c>
      <c r="C44">
        <v>0</v>
      </c>
    </row>
    <row r="45" spans="1:3">
      <c r="A45" t="s">
        <v>1312</v>
      </c>
      <c r="C45">
        <v>196</v>
      </c>
    </row>
  </sheetData>
  <pageMargins left="0.75" right="0.75" top="1" bottom="1" header="0.5" footer="0.5"/>
  <drawing r:id="rId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ata</vt:lpstr>
      <vt:lpstr>pivot report</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jamin Good</dc:creator>
  <cp:lastModifiedBy>Benjamin Good</cp:lastModifiedBy>
  <dcterms:created xsi:type="dcterms:W3CDTF">2011-05-02T15:35:19Z</dcterms:created>
  <dcterms:modified xsi:type="dcterms:W3CDTF">2011-06-21T21:37:55Z</dcterms:modified>
</cp:coreProperties>
</file>